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uri LRM\Dropbox\bio-informatica_manuscripts\Article_GLASS-OD\submissions\2025-11-xx cell reports medicine rev2\"/>
    </mc:Choice>
  </mc:AlternateContent>
  <xr:revisionPtr revIDLastSave="0" documentId="13_ncr:1_{F79E7DD5-6692-478A-A95E-EE73F6BA0145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S3. CGCψ" sheetId="1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69" i="1" l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83" uniqueCount="474">
  <si>
    <t>coefficient</t>
  </si>
  <si>
    <t>value</t>
  </si>
  <si>
    <t>type</t>
  </si>
  <si>
    <t>GCIMP_IDHmut_probe</t>
  </si>
  <si>
    <t>UCSC_RefGene_Name</t>
  </si>
  <si>
    <t>GencodeCompV12_NAME</t>
  </si>
  <si>
    <t>CHR_hg38</t>
  </si>
  <si>
    <t>Start_hg38</t>
  </si>
  <si>
    <t>End_hg38</t>
  </si>
  <si>
    <t>Strand_hg38</t>
  </si>
  <si>
    <t>gc_sequence_context_2flanking</t>
  </si>
  <si>
    <t>cg03307769</t>
  </si>
  <si>
    <t>weight</t>
  </si>
  <si>
    <t>VNN3</t>
  </si>
  <si>
    <t>chr6</t>
  </si>
  <si>
    <t>-</t>
  </si>
  <si>
    <t>TA[CG]TC</t>
  </si>
  <si>
    <t>cg18739537</t>
  </si>
  <si>
    <t>NFKBIE</t>
  </si>
  <si>
    <t>GG[CG]GC</t>
  </si>
  <si>
    <t>cg14640149</t>
  </si>
  <si>
    <t>AC012668.2;AC122136.1</t>
  </si>
  <si>
    <t>chr2</t>
  </si>
  <si>
    <t>GC[CG]AA</t>
  </si>
  <si>
    <t>cg16565031</t>
  </si>
  <si>
    <t>chr14</t>
  </si>
  <si>
    <t>CC[CG]GT</t>
  </si>
  <si>
    <t>cg03338209</t>
  </si>
  <si>
    <t>CARD10</t>
  </si>
  <si>
    <t>chr22</t>
  </si>
  <si>
    <t>GT[CG]GA</t>
  </si>
  <si>
    <t>cg08971063</t>
  </si>
  <si>
    <t>chr12</t>
  </si>
  <si>
    <t>GC[CG]TC</t>
  </si>
  <si>
    <t>cg01882150</t>
  </si>
  <si>
    <t>MACROD1</t>
  </si>
  <si>
    <t>chr11</t>
  </si>
  <si>
    <t>CC[CG]CG</t>
  </si>
  <si>
    <t>cg12879569</t>
  </si>
  <si>
    <t>CACNA1C</t>
  </si>
  <si>
    <t>+</t>
  </si>
  <si>
    <t>GT[CG]TG</t>
  </si>
  <si>
    <t>cg00102896</t>
  </si>
  <si>
    <t>ZMAT4</t>
  </si>
  <si>
    <t>chr8</t>
  </si>
  <si>
    <t>CA[CG]GG</t>
  </si>
  <si>
    <t>cg06153927</t>
  </si>
  <si>
    <t>CA[CG]CA</t>
  </si>
  <si>
    <t>cg20322837</t>
  </si>
  <si>
    <t>APLNR</t>
  </si>
  <si>
    <t>GG[CG]TG</t>
  </si>
  <si>
    <t>cg05504719</t>
  </si>
  <si>
    <t>NRP1</t>
  </si>
  <si>
    <t>chr10</t>
  </si>
  <si>
    <t>CT[CG]TC</t>
  </si>
  <si>
    <t>cg17343047</t>
  </si>
  <si>
    <t>FHOD3</t>
  </si>
  <si>
    <t>chr18</t>
  </si>
  <si>
    <t>TC[CG]TG</t>
  </si>
  <si>
    <t>cg09167414</t>
  </si>
  <si>
    <t>RP11-169K16.4</t>
  </si>
  <si>
    <t>chr1</t>
  </si>
  <si>
    <t>cg20724032</t>
  </si>
  <si>
    <t>ULK4</t>
  </si>
  <si>
    <t>chr3</t>
  </si>
  <si>
    <t>AC[CG]AG</t>
  </si>
  <si>
    <t>cg22222461</t>
  </si>
  <si>
    <t>PGCP</t>
  </si>
  <si>
    <t>AT[CG]TG</t>
  </si>
  <si>
    <t>cg16948827</t>
  </si>
  <si>
    <t>KIRREL3</t>
  </si>
  <si>
    <t>KIRREL3;KIRREL3-AS1</t>
  </si>
  <si>
    <t>cg04549679</t>
  </si>
  <si>
    <t>MEGF6</t>
  </si>
  <si>
    <t>GG[CG]GG</t>
  </si>
  <si>
    <t>cg04669722</t>
  </si>
  <si>
    <t>CTB-11I22.1;CTB-11I22.2</t>
  </si>
  <si>
    <t>chr5</t>
  </si>
  <si>
    <t>AA[CG]TA</t>
  </si>
  <si>
    <t>cg06824685</t>
  </si>
  <si>
    <t>MANSC1</t>
  </si>
  <si>
    <t>GC[CG]GC</t>
  </si>
  <si>
    <t>cg23157948</t>
  </si>
  <si>
    <t>RIMBP2</t>
  </si>
  <si>
    <t>RP11-117L5.4</t>
  </si>
  <si>
    <t>GC[CG]GA</t>
  </si>
  <si>
    <t>cg06100210</t>
  </si>
  <si>
    <t>chr9</t>
  </si>
  <si>
    <t>cg04793090</t>
  </si>
  <si>
    <t>CNBP</t>
  </si>
  <si>
    <t>GG[CG]GA</t>
  </si>
  <si>
    <t>cg25878965</t>
  </si>
  <si>
    <t>MPP7</t>
  </si>
  <si>
    <t>CA[CG]TG</t>
  </si>
  <si>
    <t>cg14056337</t>
  </si>
  <si>
    <t>ENTPD6</t>
  </si>
  <si>
    <t>chr20</t>
  </si>
  <si>
    <t>CC[CG]CT</t>
  </si>
  <si>
    <t>cg10547527</t>
  </si>
  <si>
    <t>BOLL</t>
  </si>
  <si>
    <t>TG[CG]CC</t>
  </si>
  <si>
    <t>cg08596773</t>
  </si>
  <si>
    <t>SRRM4</t>
  </si>
  <si>
    <t>RP11-364C11.2</t>
  </si>
  <si>
    <t>AG[CG]CA</t>
  </si>
  <si>
    <t>cg07277560</t>
  </si>
  <si>
    <t>AC[CG]TC</t>
  </si>
  <si>
    <t>cg07178945</t>
  </si>
  <si>
    <t>FGF23</t>
  </si>
  <si>
    <t>GT[CG]GG</t>
  </si>
  <si>
    <t>cg06436573</t>
  </si>
  <si>
    <t>CA[CG]TT</t>
  </si>
  <si>
    <t>cg11301768</t>
  </si>
  <si>
    <t>EPHA6</t>
  </si>
  <si>
    <t>TA[CG]TT</t>
  </si>
  <si>
    <t>cg25730441</t>
  </si>
  <si>
    <t>RP11-33N16.3</t>
  </si>
  <si>
    <t>GT[CG]CC</t>
  </si>
  <si>
    <t>cg07671369</t>
  </si>
  <si>
    <t>CRIPT;PIGF</t>
  </si>
  <si>
    <t>TC[CG]TT</t>
  </si>
  <si>
    <t>cg19874327</t>
  </si>
  <si>
    <t>UGT2A1;UGT2A2</t>
  </si>
  <si>
    <t>UGT2A1</t>
  </si>
  <si>
    <t>chr4</t>
  </si>
  <si>
    <t>cg16956540</t>
  </si>
  <si>
    <t>TMPRSS6</t>
  </si>
  <si>
    <t>CA[CG]TC</t>
  </si>
  <si>
    <t>cg07172882</t>
  </si>
  <si>
    <t>MAML3</t>
  </si>
  <si>
    <t>GC[CG]CT</t>
  </si>
  <si>
    <t>cg05320652</t>
  </si>
  <si>
    <t>ANO4</t>
  </si>
  <si>
    <t>CT[CG]TT</t>
  </si>
  <si>
    <t>cg18251656</t>
  </si>
  <si>
    <t>GA[CG]CA</t>
  </si>
  <si>
    <t>cg16298927</t>
  </si>
  <si>
    <t>C6orf122;C6orf208</t>
  </si>
  <si>
    <t>LINC00242;LINC00574</t>
  </si>
  <si>
    <t>CC[CG]AG</t>
  </si>
  <si>
    <t>cg00018179</t>
  </si>
  <si>
    <t>PKM</t>
  </si>
  <si>
    <t>PKM2</t>
  </si>
  <si>
    <t>chr15</t>
  </si>
  <si>
    <t>cg05448117</t>
  </si>
  <si>
    <t>chr19</t>
  </si>
  <si>
    <t>GA[CG]TT</t>
  </si>
  <si>
    <t>cg16356737</t>
  </si>
  <si>
    <t>cg18747571</t>
  </si>
  <si>
    <t>cg07795931</t>
  </si>
  <si>
    <t>RP11-64B16.5</t>
  </si>
  <si>
    <t>cg08356614</t>
  </si>
  <si>
    <t>KLHDC5</t>
  </si>
  <si>
    <t>RP11-860B13.1</t>
  </si>
  <si>
    <t>AT[CG]TC</t>
  </si>
  <si>
    <t>cg09230711</t>
  </si>
  <si>
    <t>RP11-496N12.6</t>
  </si>
  <si>
    <t>CA[CG]TA</t>
  </si>
  <si>
    <t>cg07149772</t>
  </si>
  <si>
    <t>KCTD9</t>
  </si>
  <si>
    <t>AG[CG]CT</t>
  </si>
  <si>
    <t>cg00819981</t>
  </si>
  <si>
    <t>RORA;RORA-AS1</t>
  </si>
  <si>
    <t>RORA;RP11-219B17.1</t>
  </si>
  <si>
    <t>cg10596651</t>
  </si>
  <si>
    <t>KIAA1324</t>
  </si>
  <si>
    <t>AA[CG]TT</t>
  </si>
  <si>
    <t>cg26644920</t>
  </si>
  <si>
    <t>cg25374375</t>
  </si>
  <si>
    <t>GNB5</t>
  </si>
  <si>
    <t>cg03574306</t>
  </si>
  <si>
    <t>chr16</t>
  </si>
  <si>
    <t>CC[CG]CC</t>
  </si>
  <si>
    <t>cg01199721</t>
  </si>
  <si>
    <t>GCN1L1</t>
  </si>
  <si>
    <t>AC[CG]CG</t>
  </si>
  <si>
    <t>cg07586533</t>
  </si>
  <si>
    <t>GA[CG]TG</t>
  </si>
  <si>
    <t>cg11457267</t>
  </si>
  <si>
    <t>PLOD1</t>
  </si>
  <si>
    <t>TA[CG]TG</t>
  </si>
  <si>
    <t>cg20041415</t>
  </si>
  <si>
    <t>CC[CG]TT</t>
  </si>
  <si>
    <t>cg09390308</t>
  </si>
  <si>
    <t>AG[CG]TC</t>
  </si>
  <si>
    <t>cg05028795</t>
  </si>
  <si>
    <t>ZNF880</t>
  </si>
  <si>
    <t>CA[CG]AC</t>
  </si>
  <si>
    <t>cg19780308</t>
  </si>
  <si>
    <t>GC[CG]AC</t>
  </si>
  <si>
    <t>cg14334389</t>
  </si>
  <si>
    <t>SPARCL1</t>
  </si>
  <si>
    <t>CC[CG]GG</t>
  </si>
  <si>
    <t>cg27244379</t>
  </si>
  <si>
    <t>DAG1</t>
  </si>
  <si>
    <t>TG[CG]AA</t>
  </si>
  <si>
    <t>cg17057301</t>
  </si>
  <si>
    <t>RAI1</t>
  </si>
  <si>
    <t>chr17</t>
  </si>
  <si>
    <t>cg18826958</t>
  </si>
  <si>
    <t>WI2-85898F10.1</t>
  </si>
  <si>
    <t>GT[CG]TC</t>
  </si>
  <si>
    <t>cg03487777</t>
  </si>
  <si>
    <t>SH2B3</t>
  </si>
  <si>
    <t>cg21833841</t>
  </si>
  <si>
    <t>TRANK1</t>
  </si>
  <si>
    <t>cg10332513</t>
  </si>
  <si>
    <t>SYT7</t>
  </si>
  <si>
    <t>GC[CG]TA</t>
  </si>
  <si>
    <t>cg12948604</t>
  </si>
  <si>
    <t>RP11-32D16.1</t>
  </si>
  <si>
    <t>CT[CG]TG</t>
  </si>
  <si>
    <t>cg21880882</t>
  </si>
  <si>
    <t>AHRR</t>
  </si>
  <si>
    <t>cg03391464</t>
  </si>
  <si>
    <t>A2BP1</t>
  </si>
  <si>
    <t>RBFOX1</t>
  </si>
  <si>
    <t>GT[CG]GT</t>
  </si>
  <si>
    <t>cg21048422</t>
  </si>
  <si>
    <t>KLF13</t>
  </si>
  <si>
    <t>TT[CG]AA</t>
  </si>
  <si>
    <t>cg24821307</t>
  </si>
  <si>
    <t>TA[CG]AC</t>
  </si>
  <si>
    <t>cg08958140</t>
  </si>
  <si>
    <t>RP11-1077A2.1</t>
  </si>
  <si>
    <t>GG[CG]CC</t>
  </si>
  <si>
    <t>cg12586347</t>
  </si>
  <si>
    <t>cg00052932</t>
  </si>
  <si>
    <t>ANKAR</t>
  </si>
  <si>
    <t>cg00400591</t>
  </si>
  <si>
    <t>PRDM2</t>
  </si>
  <si>
    <t>TG[CG]TC</t>
  </si>
  <si>
    <t>cg14078895</t>
  </si>
  <si>
    <t>STX1A</t>
  </si>
  <si>
    <t>chr7</t>
  </si>
  <si>
    <t>cg18594370</t>
  </si>
  <si>
    <t>cg27374247</t>
  </si>
  <si>
    <t>cg19108689</t>
  </si>
  <si>
    <t>MAPK3</t>
  </si>
  <si>
    <t>TT[CG]CC</t>
  </si>
  <si>
    <t>cg25950658</t>
  </si>
  <si>
    <t>CT[CG]CC</t>
  </si>
  <si>
    <t>cg03005603</t>
  </si>
  <si>
    <t>TG[CG]CG</t>
  </si>
  <si>
    <t>cg21062155</t>
  </si>
  <si>
    <t>NT5DC2</t>
  </si>
  <si>
    <t>C3orf78;NT5DC2</t>
  </si>
  <si>
    <t>AA[CG]CA</t>
  </si>
  <si>
    <t>cg12798035</t>
  </si>
  <si>
    <t>FAM63A;PRUNE</t>
  </si>
  <si>
    <t>CA[CG]CT</t>
  </si>
  <si>
    <t>cg15246374</t>
  </si>
  <si>
    <t>FAM129B</t>
  </si>
  <si>
    <t>cg06569437</t>
  </si>
  <si>
    <t>RP11-73O6.4</t>
  </si>
  <si>
    <t>AA[CG]TG</t>
  </si>
  <si>
    <t>cg16591816</t>
  </si>
  <si>
    <t>GC[CG]CG</t>
  </si>
  <si>
    <t>cg04758330</t>
  </si>
  <si>
    <t>ABCB11</t>
  </si>
  <si>
    <t>cg00402108</t>
  </si>
  <si>
    <t>CCDC60</t>
  </si>
  <si>
    <t>TA[CG]TA</t>
  </si>
  <si>
    <t>cg20700386</t>
  </si>
  <si>
    <t>SDSL</t>
  </si>
  <si>
    <t>cg08110559</t>
  </si>
  <si>
    <t>AA[CG]AA</t>
  </si>
  <si>
    <t>cg20540629</t>
  </si>
  <si>
    <t>SKAP1</t>
  </si>
  <si>
    <t>TT[CG]GG</t>
  </si>
  <si>
    <t>cg00640258</t>
  </si>
  <si>
    <t>MARCH2</t>
  </si>
  <si>
    <t>cg21345125</t>
  </si>
  <si>
    <t>C16orf73</t>
  </si>
  <si>
    <t>AC[CG]TT</t>
  </si>
  <si>
    <t>cg00737514</t>
  </si>
  <si>
    <t>TBC1D1</t>
  </si>
  <si>
    <t>cg10828127</t>
  </si>
  <si>
    <t>DSCAM</t>
  </si>
  <si>
    <t>TMPRSS3</t>
  </si>
  <si>
    <t>chr21</t>
  </si>
  <si>
    <t>cg25501844</t>
  </si>
  <si>
    <t>SKIDA1</t>
  </si>
  <si>
    <t>C10orf140</t>
  </si>
  <si>
    <t>TA[CG]CC</t>
  </si>
  <si>
    <t>cg08147921</t>
  </si>
  <si>
    <t>GC[CG]TG</t>
  </si>
  <si>
    <t>cg18538896</t>
  </si>
  <si>
    <t>LINC00310</t>
  </si>
  <si>
    <t>AP000318.2;LINC00310</t>
  </si>
  <si>
    <t>cg26248066</t>
  </si>
  <si>
    <t>TG[CG]GG</t>
  </si>
  <si>
    <t>cg05960182</t>
  </si>
  <si>
    <t>AT[CG]AT</t>
  </si>
  <si>
    <t>cg25213445</t>
  </si>
  <si>
    <t>KIF2B</t>
  </si>
  <si>
    <t>AA[CG]AC</t>
  </si>
  <si>
    <t>cg03359362</t>
  </si>
  <si>
    <t>SLC1A5</t>
  </si>
  <si>
    <t>cg07886756</t>
  </si>
  <si>
    <t>MRPS22</t>
  </si>
  <si>
    <t>cg26502811</t>
  </si>
  <si>
    <t>PPM1H</t>
  </si>
  <si>
    <t>PPM1H;Y_RNA</t>
  </si>
  <si>
    <t>cg07915634</t>
  </si>
  <si>
    <t>EIF4H</t>
  </si>
  <si>
    <t>cg22974837</t>
  </si>
  <si>
    <t>CDCA2;KCTD9</t>
  </si>
  <si>
    <t>CC[CG]TC</t>
  </si>
  <si>
    <t>cg23592583</t>
  </si>
  <si>
    <t>TRABD2B</t>
  </si>
  <si>
    <t>RP11-543D5.3</t>
  </si>
  <si>
    <t>AC[CG]TG</t>
  </si>
  <si>
    <t>cg05902108</t>
  </si>
  <si>
    <t>cg00049323</t>
  </si>
  <si>
    <t>LOC25845</t>
  </si>
  <si>
    <t>CTD-2228K2.5</t>
  </si>
  <si>
    <t>TC[CG]CC</t>
  </si>
  <si>
    <t>cg12340144</t>
  </si>
  <si>
    <t>XYLB</t>
  </si>
  <si>
    <t>cg01778994</t>
  </si>
  <si>
    <t>ST3GAL1</t>
  </si>
  <si>
    <t>AC[CG]CA</t>
  </si>
  <si>
    <t>cg00993370</t>
  </si>
  <si>
    <t>ARHGEF10L</t>
  </si>
  <si>
    <t>cg11924260</t>
  </si>
  <si>
    <t>NCOR2</t>
  </si>
  <si>
    <t>CT[CG]AT</t>
  </si>
  <si>
    <t>cg20224991</t>
  </si>
  <si>
    <t>cg03198778</t>
  </si>
  <si>
    <t>ST18</t>
  </si>
  <si>
    <t>cg17295864</t>
  </si>
  <si>
    <t>CLVS1</t>
  </si>
  <si>
    <t>cg17537899</t>
  </si>
  <si>
    <t>RPL22L1</t>
  </si>
  <si>
    <t>AA[CG]AG</t>
  </si>
  <si>
    <t>cg25841625</t>
  </si>
  <si>
    <t>SCARB2</t>
  </si>
  <si>
    <t>TA[CG]CA</t>
  </si>
  <si>
    <t>cg03421104</t>
  </si>
  <si>
    <t>CT[CG]AG</t>
  </si>
  <si>
    <t>cg05237436</t>
  </si>
  <si>
    <t>SIL1</t>
  </si>
  <si>
    <t>TC[CG]AT</t>
  </si>
  <si>
    <t>cg00806319</t>
  </si>
  <si>
    <t>WNK2</t>
  </si>
  <si>
    <t>GT[CG]GC</t>
  </si>
  <si>
    <t>cg07591278</t>
  </si>
  <si>
    <t>UBE2E1</t>
  </si>
  <si>
    <t>cg06369564</t>
  </si>
  <si>
    <t>CA[CG]CC</t>
  </si>
  <si>
    <t>cg02631651</t>
  </si>
  <si>
    <t>AC096579.13;IGKC;IGKJ5</t>
  </si>
  <si>
    <t>AA[CG]GG</t>
  </si>
  <si>
    <t>cg13216267</t>
  </si>
  <si>
    <t>C18orf22</t>
  </si>
  <si>
    <t>RBFA;RP11-795F19.1</t>
  </si>
  <si>
    <t>cg25566714</t>
  </si>
  <si>
    <t>MUM1</t>
  </si>
  <si>
    <t>AG[CG]GC</t>
  </si>
  <si>
    <t>cg01301382</t>
  </si>
  <si>
    <t>GG[CG]AA</t>
  </si>
  <si>
    <t>cg22568351</t>
  </si>
  <si>
    <t>HENMT1</t>
  </si>
  <si>
    <t>GG[CG]CA</t>
  </si>
  <si>
    <t>cg05175035</t>
  </si>
  <si>
    <t>FZD6</t>
  </si>
  <si>
    <t>FZD6;RP11-318M2.2</t>
  </si>
  <si>
    <t>cg14473924</t>
  </si>
  <si>
    <t>PDZRN3</t>
  </si>
  <si>
    <t>PDZRN3;PDZRN3-AS1</t>
  </si>
  <si>
    <t>TG[CG]CT</t>
  </si>
  <si>
    <t>cg23750445</t>
  </si>
  <si>
    <t>HOXC12</t>
  </si>
  <si>
    <t>TC[CG]CA</t>
  </si>
  <si>
    <t>cg15094819</t>
  </si>
  <si>
    <t>DNAH9</t>
  </si>
  <si>
    <t>cg12316667</t>
  </si>
  <si>
    <t>DDR1;MIR4640</t>
  </si>
  <si>
    <t>DDR1</t>
  </si>
  <si>
    <t>cg26931466</t>
  </si>
  <si>
    <t>CPSF3L</t>
  </si>
  <si>
    <t>TG[CG]GC</t>
  </si>
  <si>
    <t>cg19777067</t>
  </si>
  <si>
    <t>cg05117785</t>
  </si>
  <si>
    <t>CPEB3;MARCH5</t>
  </si>
  <si>
    <t>GC[CG]CC</t>
  </si>
  <si>
    <t>cg02831267</t>
  </si>
  <si>
    <t>SHISA6</t>
  </si>
  <si>
    <t>AG[CG]GA</t>
  </si>
  <si>
    <t>cg17410660</t>
  </si>
  <si>
    <t>HEPACAM</t>
  </si>
  <si>
    <t>cg26340003</t>
  </si>
  <si>
    <t>PPEF1</t>
  </si>
  <si>
    <t>chrX</t>
  </si>
  <si>
    <t>cg17160984</t>
  </si>
  <si>
    <t>cg11701621</t>
  </si>
  <si>
    <t>WNT1</t>
  </si>
  <si>
    <t>AC[CG]CC</t>
  </si>
  <si>
    <t>cg12890009</t>
  </si>
  <si>
    <t>RAB34</t>
  </si>
  <si>
    <t>AC[CG]CT</t>
  </si>
  <si>
    <t>cg24884519</t>
  </si>
  <si>
    <t>MIR196B</t>
  </si>
  <si>
    <t>HOXA-AS4;HOXA9;MIR196B;RP1-170O19.21</t>
  </si>
  <si>
    <t>cg26499611</t>
  </si>
  <si>
    <t>BAIAP3</t>
  </si>
  <si>
    <t>CC[CG]GA</t>
  </si>
  <si>
    <t>cg04930630</t>
  </si>
  <si>
    <t>cg26026416</t>
  </si>
  <si>
    <t>NFIC</t>
  </si>
  <si>
    <t>cg09247193</t>
  </si>
  <si>
    <t>IGF2BP1</t>
  </si>
  <si>
    <t>IGF2BP1;RP11-501C14.5</t>
  </si>
  <si>
    <t>CT[CG]GG</t>
  </si>
  <si>
    <t>cg03256310</t>
  </si>
  <si>
    <t>MICA</t>
  </si>
  <si>
    <t>HCP5;MICA</t>
  </si>
  <si>
    <t>TC[CG]AA</t>
  </si>
  <si>
    <t>cg08718293</t>
  </si>
  <si>
    <t>KIF1B</t>
  </si>
  <si>
    <t>cg07003030</t>
  </si>
  <si>
    <t>FOXA2</t>
  </si>
  <si>
    <t>cg21535606</t>
  </si>
  <si>
    <t>CC[CG]TG</t>
  </si>
  <si>
    <t>cg13000912</t>
  </si>
  <si>
    <t>PRDM13</t>
  </si>
  <si>
    <t>CG[CG]TT</t>
  </si>
  <si>
    <t>cg16117799</t>
  </si>
  <si>
    <t>PRDM8</t>
  </si>
  <si>
    <t>PRDM8;RP11-377G16.2</t>
  </si>
  <si>
    <t>TA[CG]GA</t>
  </si>
  <si>
    <t>cg07653728</t>
  </si>
  <si>
    <t>PNCK</t>
  </si>
  <si>
    <t>cg02435495</t>
  </si>
  <si>
    <t>HNF1B</t>
  </si>
  <si>
    <t>CG[CG]GA</t>
  </si>
  <si>
    <t>cg25727671</t>
  </si>
  <si>
    <t>HOXA7</t>
  </si>
  <si>
    <t>HOXA-AS3;HOXA3;HOXA6;HOXA7</t>
  </si>
  <si>
    <t>TG[CG]TG</t>
  </si>
  <si>
    <t>cg14562523</t>
  </si>
  <si>
    <t>C21orf128;UMODL1</t>
  </si>
  <si>
    <t>C21orf128;TMPRSS3</t>
  </si>
  <si>
    <t>cg13604276</t>
  </si>
  <si>
    <t>PTPRN2</t>
  </si>
  <si>
    <t>CC[CG]AC</t>
  </si>
  <si>
    <t>cg07036918</t>
  </si>
  <si>
    <t>SCUBE2</t>
  </si>
  <si>
    <t>GC[CG]GG</t>
  </si>
  <si>
    <t>cg22636108</t>
  </si>
  <si>
    <t>CT[CG]CA</t>
  </si>
  <si>
    <t>cg21770330</t>
  </si>
  <si>
    <t>NRGN</t>
  </si>
  <si>
    <t>NRGN;RP11-677M14.2-001</t>
  </si>
  <si>
    <t>CA[CG]GA</t>
  </si>
  <si>
    <t>cg18634060</t>
  </si>
  <si>
    <t>OFD1;TRAPPC2</t>
  </si>
  <si>
    <t>CT[CG]CG</t>
  </si>
  <si>
    <t>cg00246768</t>
  </si>
  <si>
    <t>CSMD1</t>
  </si>
  <si>
    <t>GG[CG]AT</t>
  </si>
  <si>
    <t>cg05810363</t>
  </si>
  <si>
    <t>RHBDF2</t>
  </si>
  <si>
    <t>cg24229589</t>
  </si>
  <si>
    <t>CILP2</t>
  </si>
  <si>
    <t>GT[CG]CT</t>
  </si>
  <si>
    <t>cg11023328</t>
  </si>
  <si>
    <t>cg01127695</t>
  </si>
  <si>
    <t>LINC00338</t>
  </si>
  <si>
    <t>cg14856698</t>
  </si>
  <si>
    <t>C1orf86</t>
  </si>
  <si>
    <t>AT[CG]CC</t>
  </si>
  <si>
    <t>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CCCCCC"/>
      <name val="Calibri"/>
      <family val="2"/>
      <charset val="1"/>
    </font>
    <font>
      <sz val="11"/>
      <color rgb="FF000000"/>
      <name val="Courier New"/>
      <family val="3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164" fontId="0" fillId="0" borderId="0" xfId="0" applyNumberFormat="1"/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0"/>
  <sheetViews>
    <sheetView tabSelected="1" topLeftCell="A91" zoomScale="89" zoomScaleNormal="89" workbookViewId="0">
      <selection activeCell="F144" sqref="F144"/>
    </sheetView>
  </sheetViews>
  <sheetFormatPr defaultColWidth="11.5703125" defaultRowHeight="15" x14ac:dyDescent="0.25"/>
  <cols>
    <col min="2" max="2" width="23.5703125" customWidth="1"/>
    <col min="3" max="3" width="8.85546875" customWidth="1"/>
    <col min="4" max="4" width="20.7109375" customWidth="1"/>
    <col min="5" max="5" width="20.28515625" customWidth="1"/>
    <col min="6" max="6" width="21.5703125" customWidth="1"/>
    <col min="11" max="11" width="28.140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11</v>
      </c>
      <c r="B2">
        <v>-0.31557976578568803</v>
      </c>
      <c r="C2" t="s">
        <v>12</v>
      </c>
      <c r="D2" s="2" t="b">
        <f>FALSE()</f>
        <v>0</v>
      </c>
      <c r="E2" t="s">
        <v>13</v>
      </c>
      <c r="F2" t="s">
        <v>13</v>
      </c>
      <c r="G2" t="s">
        <v>14</v>
      </c>
      <c r="H2">
        <v>132734864</v>
      </c>
      <c r="I2">
        <v>132734866</v>
      </c>
      <c r="J2" t="s">
        <v>15</v>
      </c>
      <c r="K2" s="3" t="s">
        <v>16</v>
      </c>
    </row>
    <row r="3" spans="1:11" x14ac:dyDescent="0.25">
      <c r="A3" t="s">
        <v>17</v>
      </c>
      <c r="B3">
        <v>-0.295308059807736</v>
      </c>
      <c r="C3" t="s">
        <v>12</v>
      </c>
      <c r="D3" s="2" t="b">
        <f>FALSE()</f>
        <v>0</v>
      </c>
      <c r="E3" t="s">
        <v>18</v>
      </c>
      <c r="G3" t="s">
        <v>14</v>
      </c>
      <c r="H3">
        <v>44264451</v>
      </c>
      <c r="I3">
        <v>44264453</v>
      </c>
      <c r="J3" t="s">
        <v>15</v>
      </c>
      <c r="K3" s="3" t="s">
        <v>19</v>
      </c>
    </row>
    <row r="4" spans="1:11" x14ac:dyDescent="0.25">
      <c r="A4" t="s">
        <v>20</v>
      </c>
      <c r="B4">
        <v>-0.24543768744693001</v>
      </c>
      <c r="C4" t="s">
        <v>12</v>
      </c>
      <c r="D4" s="2" t="b">
        <f>FALSE()</f>
        <v>0</v>
      </c>
      <c r="F4" t="s">
        <v>21</v>
      </c>
      <c r="G4" t="s">
        <v>22</v>
      </c>
      <c r="H4">
        <v>215681502</v>
      </c>
      <c r="I4">
        <v>215681504</v>
      </c>
      <c r="J4" t="s">
        <v>15</v>
      </c>
      <c r="K4" s="3" t="s">
        <v>23</v>
      </c>
    </row>
    <row r="5" spans="1:11" x14ac:dyDescent="0.25">
      <c r="A5" t="s">
        <v>24</v>
      </c>
      <c r="B5">
        <v>-0.23425898414549401</v>
      </c>
      <c r="C5" t="s">
        <v>12</v>
      </c>
      <c r="D5" s="2" t="b">
        <f>FALSE()</f>
        <v>0</v>
      </c>
      <c r="G5" t="s">
        <v>25</v>
      </c>
      <c r="H5">
        <v>69719571</v>
      </c>
      <c r="I5">
        <v>69719573</v>
      </c>
      <c r="J5" t="s">
        <v>15</v>
      </c>
      <c r="K5" s="3" t="s">
        <v>26</v>
      </c>
    </row>
    <row r="6" spans="1:11" x14ac:dyDescent="0.25">
      <c r="A6" t="s">
        <v>27</v>
      </c>
      <c r="B6">
        <v>-0.209699949700592</v>
      </c>
      <c r="C6" t="s">
        <v>12</v>
      </c>
      <c r="D6" s="2" t="b">
        <f>FALSE()</f>
        <v>0</v>
      </c>
      <c r="E6" t="s">
        <v>28</v>
      </c>
      <c r="F6" t="s">
        <v>28</v>
      </c>
      <c r="G6" t="s">
        <v>29</v>
      </c>
      <c r="H6">
        <v>37512788</v>
      </c>
      <c r="I6">
        <v>37512790</v>
      </c>
      <c r="J6" t="s">
        <v>15</v>
      </c>
      <c r="K6" s="3" t="s">
        <v>30</v>
      </c>
    </row>
    <row r="7" spans="1:11" x14ac:dyDescent="0.25">
      <c r="A7" t="s">
        <v>31</v>
      </c>
      <c r="B7">
        <v>-0.20769163214306299</v>
      </c>
      <c r="C7" t="s">
        <v>12</v>
      </c>
      <c r="D7" s="2" t="b">
        <f>FALSE()</f>
        <v>0</v>
      </c>
      <c r="G7" t="s">
        <v>32</v>
      </c>
      <c r="H7">
        <v>130852889</v>
      </c>
      <c r="I7">
        <v>130852891</v>
      </c>
      <c r="J7" t="s">
        <v>15</v>
      </c>
      <c r="K7" s="3" t="s">
        <v>33</v>
      </c>
    </row>
    <row r="8" spans="1:11" x14ac:dyDescent="0.25">
      <c r="A8" t="s">
        <v>34</v>
      </c>
      <c r="B8">
        <v>-0.18287433196657801</v>
      </c>
      <c r="C8" t="s">
        <v>12</v>
      </c>
      <c r="D8" s="4" t="b">
        <f>TRUE()</f>
        <v>1</v>
      </c>
      <c r="E8" t="s">
        <v>35</v>
      </c>
      <c r="F8" t="s">
        <v>35</v>
      </c>
      <c r="G8" t="s">
        <v>36</v>
      </c>
      <c r="H8">
        <v>64166525</v>
      </c>
      <c r="I8">
        <v>64166527</v>
      </c>
      <c r="J8" t="s">
        <v>15</v>
      </c>
      <c r="K8" s="3" t="s">
        <v>37</v>
      </c>
    </row>
    <row r="9" spans="1:11" x14ac:dyDescent="0.25">
      <c r="A9" t="s">
        <v>38</v>
      </c>
      <c r="B9">
        <v>-0.17319101126849201</v>
      </c>
      <c r="C9" t="s">
        <v>12</v>
      </c>
      <c r="D9" s="2" t="b">
        <f>FALSE()</f>
        <v>0</v>
      </c>
      <c r="E9" t="s">
        <v>39</v>
      </c>
      <c r="G9" t="s">
        <v>32</v>
      </c>
      <c r="H9">
        <v>2482315</v>
      </c>
      <c r="I9">
        <v>2482317</v>
      </c>
      <c r="J9" t="s">
        <v>40</v>
      </c>
      <c r="K9" s="3" t="s">
        <v>41</v>
      </c>
    </row>
    <row r="10" spans="1:11" x14ac:dyDescent="0.25">
      <c r="A10" t="s">
        <v>42</v>
      </c>
      <c r="B10">
        <v>-0.17255101298789199</v>
      </c>
      <c r="C10" t="s">
        <v>12</v>
      </c>
      <c r="D10" s="2" t="b">
        <f>FALSE()</f>
        <v>0</v>
      </c>
      <c r="E10" t="s">
        <v>43</v>
      </c>
      <c r="F10" t="s">
        <v>43</v>
      </c>
      <c r="G10" t="s">
        <v>44</v>
      </c>
      <c r="H10">
        <v>40888650</v>
      </c>
      <c r="I10">
        <v>40888652</v>
      </c>
      <c r="J10" t="s">
        <v>15</v>
      </c>
      <c r="K10" s="3" t="s">
        <v>45</v>
      </c>
    </row>
    <row r="11" spans="1:11" x14ac:dyDescent="0.25">
      <c r="A11" t="s">
        <v>46</v>
      </c>
      <c r="B11">
        <v>-0.15646717900482099</v>
      </c>
      <c r="C11" t="s">
        <v>12</v>
      </c>
      <c r="D11" s="2" t="b">
        <f>FALSE()</f>
        <v>0</v>
      </c>
      <c r="G11" t="s">
        <v>14</v>
      </c>
      <c r="H11">
        <v>170269766</v>
      </c>
      <c r="I11">
        <v>170269768</v>
      </c>
      <c r="J11" t="s">
        <v>15</v>
      </c>
      <c r="K11" s="3" t="s">
        <v>47</v>
      </c>
    </row>
    <row r="12" spans="1:11" x14ac:dyDescent="0.25">
      <c r="A12" t="s">
        <v>48</v>
      </c>
      <c r="B12">
        <v>-0.15144831923105501</v>
      </c>
      <c r="C12" t="s">
        <v>12</v>
      </c>
      <c r="D12" s="2" t="b">
        <f>FALSE()</f>
        <v>0</v>
      </c>
      <c r="E12" t="s">
        <v>49</v>
      </c>
      <c r="F12" t="s">
        <v>49</v>
      </c>
      <c r="G12" t="s">
        <v>36</v>
      </c>
      <c r="H12">
        <v>57238401</v>
      </c>
      <c r="I12">
        <v>57238403</v>
      </c>
      <c r="J12" t="s">
        <v>15</v>
      </c>
      <c r="K12" s="3" t="s">
        <v>50</v>
      </c>
    </row>
    <row r="13" spans="1:11" x14ac:dyDescent="0.25">
      <c r="A13" t="s">
        <v>51</v>
      </c>
      <c r="B13">
        <v>-0.14717727072426801</v>
      </c>
      <c r="C13" t="s">
        <v>12</v>
      </c>
      <c r="D13" s="2" t="b">
        <f>FALSE()</f>
        <v>0</v>
      </c>
      <c r="E13" t="s">
        <v>52</v>
      </c>
      <c r="F13" t="s">
        <v>52</v>
      </c>
      <c r="G13" t="s">
        <v>53</v>
      </c>
      <c r="H13">
        <v>33214437</v>
      </c>
      <c r="I13">
        <v>33214439</v>
      </c>
      <c r="J13" t="s">
        <v>40</v>
      </c>
      <c r="K13" s="3" t="s">
        <v>54</v>
      </c>
    </row>
    <row r="14" spans="1:11" x14ac:dyDescent="0.25">
      <c r="A14" t="s">
        <v>55</v>
      </c>
      <c r="B14">
        <v>-0.14235331872496501</v>
      </c>
      <c r="C14" t="s">
        <v>12</v>
      </c>
      <c r="D14" s="2" t="b">
        <f>FALSE()</f>
        <v>0</v>
      </c>
      <c r="E14" t="s">
        <v>56</v>
      </c>
      <c r="G14" t="s">
        <v>57</v>
      </c>
      <c r="H14">
        <v>36321741</v>
      </c>
      <c r="I14">
        <v>36321743</v>
      </c>
      <c r="J14" t="s">
        <v>40</v>
      </c>
      <c r="K14" s="3" t="s">
        <v>58</v>
      </c>
    </row>
    <row r="15" spans="1:11" x14ac:dyDescent="0.25">
      <c r="A15" t="s">
        <v>59</v>
      </c>
      <c r="B15">
        <v>-0.141907487924188</v>
      </c>
      <c r="C15" t="s">
        <v>12</v>
      </c>
      <c r="D15" s="2" t="b">
        <f>FALSE()</f>
        <v>0</v>
      </c>
      <c r="F15" t="s">
        <v>60</v>
      </c>
      <c r="G15" t="s">
        <v>61</v>
      </c>
      <c r="H15">
        <v>15749710</v>
      </c>
      <c r="I15">
        <v>15749712</v>
      </c>
      <c r="J15" t="s">
        <v>15</v>
      </c>
      <c r="K15" s="3" t="s">
        <v>19</v>
      </c>
    </row>
    <row r="16" spans="1:11" x14ac:dyDescent="0.25">
      <c r="A16" t="s">
        <v>62</v>
      </c>
      <c r="B16">
        <v>-0.13489760508016399</v>
      </c>
      <c r="C16" t="s">
        <v>12</v>
      </c>
      <c r="D16" s="2" t="b">
        <f>FALSE()</f>
        <v>0</v>
      </c>
      <c r="E16" t="s">
        <v>63</v>
      </c>
      <c r="G16" t="s">
        <v>64</v>
      </c>
      <c r="H16">
        <v>41419244</v>
      </c>
      <c r="I16">
        <v>41419246</v>
      </c>
      <c r="J16" t="s">
        <v>15</v>
      </c>
      <c r="K16" s="3" t="s">
        <v>65</v>
      </c>
    </row>
    <row r="17" spans="1:11" x14ac:dyDescent="0.25">
      <c r="A17" t="s">
        <v>66</v>
      </c>
      <c r="B17">
        <v>-0.13142147545212199</v>
      </c>
      <c r="C17" t="s">
        <v>12</v>
      </c>
      <c r="D17" s="2" t="b">
        <f>FALSE()</f>
        <v>0</v>
      </c>
      <c r="E17" t="s">
        <v>67</v>
      </c>
      <c r="G17" t="s">
        <v>44</v>
      </c>
      <c r="H17">
        <v>96988656</v>
      </c>
      <c r="I17">
        <v>96988658</v>
      </c>
      <c r="J17" t="s">
        <v>15</v>
      </c>
      <c r="K17" s="3" t="s">
        <v>68</v>
      </c>
    </row>
    <row r="18" spans="1:11" x14ac:dyDescent="0.25">
      <c r="A18" t="s">
        <v>69</v>
      </c>
      <c r="B18">
        <v>-0.125819981995477</v>
      </c>
      <c r="C18" t="s">
        <v>12</v>
      </c>
      <c r="D18" s="2" t="b">
        <f>FALSE()</f>
        <v>0</v>
      </c>
      <c r="E18" t="s">
        <v>70</v>
      </c>
      <c r="F18" t="s">
        <v>71</v>
      </c>
      <c r="G18" t="s">
        <v>36</v>
      </c>
      <c r="H18">
        <v>126585989</v>
      </c>
      <c r="I18">
        <v>126585991</v>
      </c>
      <c r="J18" t="s">
        <v>40</v>
      </c>
      <c r="K18" s="3" t="s">
        <v>33</v>
      </c>
    </row>
    <row r="19" spans="1:11" x14ac:dyDescent="0.25">
      <c r="A19" t="s">
        <v>72</v>
      </c>
      <c r="B19">
        <v>-0.11236168863824</v>
      </c>
      <c r="C19" t="s">
        <v>12</v>
      </c>
      <c r="D19" s="2" t="b">
        <f>FALSE()</f>
        <v>0</v>
      </c>
      <c r="E19" t="s">
        <v>73</v>
      </c>
      <c r="G19" t="s">
        <v>61</v>
      </c>
      <c r="H19">
        <v>3607860</v>
      </c>
      <c r="I19">
        <v>3607862</v>
      </c>
      <c r="J19" t="s">
        <v>40</v>
      </c>
      <c r="K19" s="3" t="s">
        <v>74</v>
      </c>
    </row>
    <row r="20" spans="1:11" x14ac:dyDescent="0.25">
      <c r="A20" t="s">
        <v>75</v>
      </c>
      <c r="B20">
        <v>-0.110926530125186</v>
      </c>
      <c r="C20" t="s">
        <v>12</v>
      </c>
      <c r="D20" s="2" t="b">
        <f>FALSE()</f>
        <v>0</v>
      </c>
      <c r="F20" t="s">
        <v>76</v>
      </c>
      <c r="G20" t="s">
        <v>77</v>
      </c>
      <c r="H20">
        <v>159242197</v>
      </c>
      <c r="I20">
        <v>159242199</v>
      </c>
      <c r="J20" t="s">
        <v>40</v>
      </c>
      <c r="K20" s="3" t="s">
        <v>78</v>
      </c>
    </row>
    <row r="21" spans="1:11" x14ac:dyDescent="0.25">
      <c r="A21" t="s">
        <v>79</v>
      </c>
      <c r="B21">
        <v>-0.107062093102137</v>
      </c>
      <c r="C21" t="s">
        <v>12</v>
      </c>
      <c r="D21" s="2" t="b">
        <f>FALSE()</f>
        <v>0</v>
      </c>
      <c r="E21" t="s">
        <v>80</v>
      </c>
      <c r="G21" t="s">
        <v>32</v>
      </c>
      <c r="H21">
        <v>12334565</v>
      </c>
      <c r="I21">
        <v>12334567</v>
      </c>
      <c r="J21" t="s">
        <v>40</v>
      </c>
      <c r="K21" s="3" t="s">
        <v>81</v>
      </c>
    </row>
    <row r="22" spans="1:11" x14ac:dyDescent="0.25">
      <c r="A22" t="s">
        <v>82</v>
      </c>
      <c r="B22">
        <v>-0.106295960337048</v>
      </c>
      <c r="C22" t="s">
        <v>12</v>
      </c>
      <c r="D22" s="2" t="b">
        <f>FALSE()</f>
        <v>0</v>
      </c>
      <c r="E22" t="s">
        <v>83</v>
      </c>
      <c r="F22" t="s">
        <v>84</v>
      </c>
      <c r="G22" t="s">
        <v>32</v>
      </c>
      <c r="H22">
        <v>130422514</v>
      </c>
      <c r="I22">
        <v>130422516</v>
      </c>
      <c r="J22" t="s">
        <v>15</v>
      </c>
      <c r="K22" s="3" t="s">
        <v>85</v>
      </c>
    </row>
    <row r="23" spans="1:11" x14ac:dyDescent="0.25">
      <c r="A23" t="s">
        <v>86</v>
      </c>
      <c r="B23">
        <v>-0.10361248402420301</v>
      </c>
      <c r="C23" t="s">
        <v>12</v>
      </c>
      <c r="D23" s="2" t="b">
        <f>FALSE()</f>
        <v>0</v>
      </c>
      <c r="G23" t="s">
        <v>87</v>
      </c>
      <c r="H23">
        <v>124254586</v>
      </c>
      <c r="I23">
        <v>124254588</v>
      </c>
      <c r="J23" t="s">
        <v>40</v>
      </c>
      <c r="K23" s="3" t="s">
        <v>54</v>
      </c>
    </row>
    <row r="24" spans="1:11" x14ac:dyDescent="0.25">
      <c r="A24" t="s">
        <v>88</v>
      </c>
      <c r="B24">
        <v>-0.101050377278969</v>
      </c>
      <c r="C24" t="s">
        <v>12</v>
      </c>
      <c r="D24" s="2" t="b">
        <f>FALSE()</f>
        <v>0</v>
      </c>
      <c r="E24" t="s">
        <v>89</v>
      </c>
      <c r="F24" t="s">
        <v>89</v>
      </c>
      <c r="G24" t="s">
        <v>64</v>
      </c>
      <c r="H24">
        <v>129184433</v>
      </c>
      <c r="I24">
        <v>129184435</v>
      </c>
      <c r="J24" t="s">
        <v>15</v>
      </c>
      <c r="K24" s="3" t="s">
        <v>90</v>
      </c>
    </row>
    <row r="25" spans="1:11" x14ac:dyDescent="0.25">
      <c r="A25" t="s">
        <v>91</v>
      </c>
      <c r="B25">
        <v>-0.100557040149567</v>
      </c>
      <c r="C25" t="s">
        <v>12</v>
      </c>
      <c r="D25" s="2" t="b">
        <f>FALSE()</f>
        <v>0</v>
      </c>
      <c r="E25" t="s">
        <v>92</v>
      </c>
      <c r="F25" t="s">
        <v>92</v>
      </c>
      <c r="G25" t="s">
        <v>53</v>
      </c>
      <c r="H25">
        <v>28180733</v>
      </c>
      <c r="I25">
        <v>28180735</v>
      </c>
      <c r="J25" t="s">
        <v>15</v>
      </c>
      <c r="K25" s="3" t="s">
        <v>93</v>
      </c>
    </row>
    <row r="26" spans="1:11" x14ac:dyDescent="0.25">
      <c r="A26" t="s">
        <v>94</v>
      </c>
      <c r="B26">
        <v>-9.9842362639209994E-2</v>
      </c>
      <c r="C26" t="s">
        <v>12</v>
      </c>
      <c r="D26" s="2" t="b">
        <f>FALSE()</f>
        <v>0</v>
      </c>
      <c r="E26" t="s">
        <v>95</v>
      </c>
      <c r="F26" t="s">
        <v>95</v>
      </c>
      <c r="G26" t="s">
        <v>96</v>
      </c>
      <c r="H26">
        <v>25220508</v>
      </c>
      <c r="I26">
        <v>25220510</v>
      </c>
      <c r="J26" t="s">
        <v>40</v>
      </c>
      <c r="K26" s="3" t="s">
        <v>97</v>
      </c>
    </row>
    <row r="27" spans="1:11" x14ac:dyDescent="0.25">
      <c r="A27" t="s">
        <v>98</v>
      </c>
      <c r="B27">
        <v>-9.8676283252458197E-2</v>
      </c>
      <c r="C27" t="s">
        <v>12</v>
      </c>
      <c r="D27" s="2" t="b">
        <f>FALSE()</f>
        <v>0</v>
      </c>
      <c r="E27" t="s">
        <v>99</v>
      </c>
      <c r="F27" t="s">
        <v>99</v>
      </c>
      <c r="G27" t="s">
        <v>22</v>
      </c>
      <c r="H27">
        <v>197785398</v>
      </c>
      <c r="I27">
        <v>197785400</v>
      </c>
      <c r="J27" t="s">
        <v>40</v>
      </c>
      <c r="K27" s="3" t="s">
        <v>100</v>
      </c>
    </row>
    <row r="28" spans="1:11" x14ac:dyDescent="0.25">
      <c r="A28" t="s">
        <v>101</v>
      </c>
      <c r="B28">
        <v>-9.7125010499445399E-2</v>
      </c>
      <c r="C28" t="s">
        <v>12</v>
      </c>
      <c r="D28" s="2" t="b">
        <f>FALSE()</f>
        <v>0</v>
      </c>
      <c r="E28" t="s">
        <v>102</v>
      </c>
      <c r="F28" t="s">
        <v>103</v>
      </c>
      <c r="G28" t="s">
        <v>32</v>
      </c>
      <c r="H28">
        <v>119072527</v>
      </c>
      <c r="I28">
        <v>119072529</v>
      </c>
      <c r="J28" t="s">
        <v>15</v>
      </c>
      <c r="K28" s="3" t="s">
        <v>104</v>
      </c>
    </row>
    <row r="29" spans="1:11" x14ac:dyDescent="0.25">
      <c r="A29" t="s">
        <v>105</v>
      </c>
      <c r="B29">
        <v>-9.3023146398431206E-2</v>
      </c>
      <c r="C29" t="s">
        <v>12</v>
      </c>
      <c r="D29" s="2" t="b">
        <f>FALSE()</f>
        <v>0</v>
      </c>
      <c r="G29" t="s">
        <v>87</v>
      </c>
      <c r="H29">
        <v>136591349</v>
      </c>
      <c r="I29">
        <v>136591351</v>
      </c>
      <c r="J29" t="s">
        <v>15</v>
      </c>
      <c r="K29" s="3" t="s">
        <v>106</v>
      </c>
    </row>
    <row r="30" spans="1:11" x14ac:dyDescent="0.25">
      <c r="A30" t="s">
        <v>107</v>
      </c>
      <c r="B30">
        <v>-9.2859402887031997E-2</v>
      </c>
      <c r="C30" t="s">
        <v>12</v>
      </c>
      <c r="D30" s="2" t="b">
        <f>FALSE()</f>
        <v>0</v>
      </c>
      <c r="E30" t="s">
        <v>108</v>
      </c>
      <c r="F30" t="s">
        <v>108</v>
      </c>
      <c r="G30" t="s">
        <v>32</v>
      </c>
      <c r="H30">
        <v>4379633</v>
      </c>
      <c r="I30">
        <v>4379635</v>
      </c>
      <c r="J30" t="s">
        <v>40</v>
      </c>
      <c r="K30" s="3" t="s">
        <v>109</v>
      </c>
    </row>
    <row r="31" spans="1:11" x14ac:dyDescent="0.25">
      <c r="A31" t="s">
        <v>110</v>
      </c>
      <c r="B31">
        <v>-8.7312084075324203E-2</v>
      </c>
      <c r="C31" t="s">
        <v>12</v>
      </c>
      <c r="D31" s="2" t="b">
        <f>FALSE()</f>
        <v>0</v>
      </c>
      <c r="G31" t="s">
        <v>61</v>
      </c>
      <c r="H31">
        <v>68970651</v>
      </c>
      <c r="I31">
        <v>68970653</v>
      </c>
      <c r="J31" t="s">
        <v>40</v>
      </c>
      <c r="K31" s="3" t="s">
        <v>111</v>
      </c>
    </row>
    <row r="32" spans="1:11" x14ac:dyDescent="0.25">
      <c r="A32" t="s">
        <v>112</v>
      </c>
      <c r="B32">
        <v>-8.7244982152228201E-2</v>
      </c>
      <c r="C32" t="s">
        <v>12</v>
      </c>
      <c r="D32" s="2" t="b">
        <f>FALSE()</f>
        <v>0</v>
      </c>
      <c r="E32" t="s">
        <v>113</v>
      </c>
      <c r="G32" t="s">
        <v>64</v>
      </c>
      <c r="H32">
        <v>96863353</v>
      </c>
      <c r="I32">
        <v>96863355</v>
      </c>
      <c r="J32" t="s">
        <v>15</v>
      </c>
      <c r="K32" s="3" t="s">
        <v>114</v>
      </c>
    </row>
    <row r="33" spans="1:11" x14ac:dyDescent="0.25">
      <c r="A33" t="s">
        <v>115</v>
      </c>
      <c r="B33">
        <v>-8.4945364878745003E-2</v>
      </c>
      <c r="C33" t="s">
        <v>12</v>
      </c>
      <c r="D33" s="2" t="b">
        <f>FALSE()</f>
        <v>0</v>
      </c>
      <c r="F33" t="s">
        <v>116</v>
      </c>
      <c r="G33" t="s">
        <v>25</v>
      </c>
      <c r="H33">
        <v>89701438</v>
      </c>
      <c r="I33">
        <v>89701440</v>
      </c>
      <c r="J33" t="s">
        <v>40</v>
      </c>
      <c r="K33" s="3" t="s">
        <v>117</v>
      </c>
    </row>
    <row r="34" spans="1:11" x14ac:dyDescent="0.25">
      <c r="A34" t="s">
        <v>118</v>
      </c>
      <c r="B34">
        <v>-8.4444335629193096E-2</v>
      </c>
      <c r="C34" t="s">
        <v>12</v>
      </c>
      <c r="D34" s="2" t="b">
        <f>FALSE()</f>
        <v>0</v>
      </c>
      <c r="E34" t="s">
        <v>119</v>
      </c>
      <c r="F34" t="s">
        <v>119</v>
      </c>
      <c r="G34" t="s">
        <v>22</v>
      </c>
      <c r="H34">
        <v>46616269</v>
      </c>
      <c r="I34">
        <v>46616271</v>
      </c>
      <c r="J34" t="s">
        <v>15</v>
      </c>
      <c r="K34" s="3" t="s">
        <v>120</v>
      </c>
    </row>
    <row r="35" spans="1:11" x14ac:dyDescent="0.25">
      <c r="A35" t="s">
        <v>121</v>
      </c>
      <c r="B35">
        <v>-8.3709313457815404E-2</v>
      </c>
      <c r="C35" t="s">
        <v>12</v>
      </c>
      <c r="D35" s="2" t="b">
        <f>FALSE()</f>
        <v>0</v>
      </c>
      <c r="E35" t="s">
        <v>122</v>
      </c>
      <c r="F35" t="s">
        <v>123</v>
      </c>
      <c r="G35" t="s">
        <v>124</v>
      </c>
      <c r="H35">
        <v>69601628</v>
      </c>
      <c r="I35">
        <v>69601630</v>
      </c>
      <c r="J35" t="s">
        <v>40</v>
      </c>
      <c r="K35" s="3" t="s">
        <v>114</v>
      </c>
    </row>
    <row r="36" spans="1:11" x14ac:dyDescent="0.25">
      <c r="A36" t="s">
        <v>125</v>
      </c>
      <c r="B36">
        <v>-8.0690289364644105E-2</v>
      </c>
      <c r="C36" t="s">
        <v>12</v>
      </c>
      <c r="D36" s="2" t="b">
        <f>FALSE()</f>
        <v>0</v>
      </c>
      <c r="E36" t="s">
        <v>126</v>
      </c>
      <c r="G36" t="s">
        <v>29</v>
      </c>
      <c r="H36">
        <v>37074831</v>
      </c>
      <c r="I36">
        <v>37074833</v>
      </c>
      <c r="J36" t="s">
        <v>15</v>
      </c>
      <c r="K36" s="3" t="s">
        <v>127</v>
      </c>
    </row>
    <row r="37" spans="1:11" x14ac:dyDescent="0.25">
      <c r="A37" t="s">
        <v>128</v>
      </c>
      <c r="B37">
        <v>-8.0624700306046806E-2</v>
      </c>
      <c r="C37" t="s">
        <v>12</v>
      </c>
      <c r="D37" s="2" t="b">
        <f>FALSE()</f>
        <v>0</v>
      </c>
      <c r="E37" t="s">
        <v>129</v>
      </c>
      <c r="G37" t="s">
        <v>124</v>
      </c>
      <c r="H37">
        <v>140044591</v>
      </c>
      <c r="I37">
        <v>140044593</v>
      </c>
      <c r="J37" t="s">
        <v>15</v>
      </c>
      <c r="K37" s="3" t="s">
        <v>130</v>
      </c>
    </row>
    <row r="38" spans="1:11" x14ac:dyDescent="0.25">
      <c r="A38" t="s">
        <v>131</v>
      </c>
      <c r="B38">
        <v>-7.8000033787131801E-2</v>
      </c>
      <c r="C38" t="s">
        <v>12</v>
      </c>
      <c r="D38" s="2" t="b">
        <f>FALSE()</f>
        <v>0</v>
      </c>
      <c r="F38" t="s">
        <v>132</v>
      </c>
      <c r="G38" t="s">
        <v>32</v>
      </c>
      <c r="H38">
        <v>100752893</v>
      </c>
      <c r="I38">
        <v>100752895</v>
      </c>
      <c r="J38" t="s">
        <v>40</v>
      </c>
      <c r="K38" s="3" t="s">
        <v>133</v>
      </c>
    </row>
    <row r="39" spans="1:11" x14ac:dyDescent="0.25">
      <c r="A39" t="s">
        <v>134</v>
      </c>
      <c r="B39">
        <v>-7.6722531963601195E-2</v>
      </c>
      <c r="C39" t="s">
        <v>12</v>
      </c>
      <c r="D39" s="2" t="b">
        <f>FALSE()</f>
        <v>0</v>
      </c>
      <c r="G39" t="s">
        <v>96</v>
      </c>
      <c r="H39">
        <v>48451572</v>
      </c>
      <c r="I39">
        <v>48451574</v>
      </c>
      <c r="J39" t="s">
        <v>15</v>
      </c>
      <c r="K39" s="3" t="s">
        <v>135</v>
      </c>
    </row>
    <row r="40" spans="1:11" x14ac:dyDescent="0.25">
      <c r="A40" t="s">
        <v>136</v>
      </c>
      <c r="B40">
        <v>-7.6120263581660005E-2</v>
      </c>
      <c r="C40" t="s">
        <v>12</v>
      </c>
      <c r="D40" s="2" t="b">
        <f>FALSE()</f>
        <v>0</v>
      </c>
      <c r="E40" t="s">
        <v>137</v>
      </c>
      <c r="F40" t="s">
        <v>138</v>
      </c>
      <c r="G40" t="s">
        <v>14</v>
      </c>
      <c r="H40">
        <v>169790979</v>
      </c>
      <c r="I40">
        <v>169790981</v>
      </c>
      <c r="J40" t="s">
        <v>40</v>
      </c>
      <c r="K40" s="3" t="s">
        <v>139</v>
      </c>
    </row>
    <row r="41" spans="1:11" x14ac:dyDescent="0.25">
      <c r="A41" t="s">
        <v>140</v>
      </c>
      <c r="B41">
        <v>-7.5451837627400098E-2</v>
      </c>
      <c r="C41" t="s">
        <v>12</v>
      </c>
      <c r="D41" s="2" t="b">
        <f>FALSE()</f>
        <v>0</v>
      </c>
      <c r="E41" t="s">
        <v>141</v>
      </c>
      <c r="F41" t="s">
        <v>142</v>
      </c>
      <c r="G41" t="s">
        <v>143</v>
      </c>
      <c r="H41">
        <v>72228817</v>
      </c>
      <c r="I41">
        <v>72228819</v>
      </c>
      <c r="J41" t="s">
        <v>15</v>
      </c>
      <c r="K41" s="3" t="s">
        <v>33</v>
      </c>
    </row>
    <row r="42" spans="1:11" x14ac:dyDescent="0.25">
      <c r="A42" t="s">
        <v>144</v>
      </c>
      <c r="B42">
        <v>-7.4915697731167505E-2</v>
      </c>
      <c r="C42" t="s">
        <v>12</v>
      </c>
      <c r="D42" s="2" t="b">
        <f>FALSE()</f>
        <v>0</v>
      </c>
      <c r="G42" t="s">
        <v>145</v>
      </c>
      <c r="H42">
        <v>4068644</v>
      </c>
      <c r="I42">
        <v>4068646</v>
      </c>
      <c r="J42" t="s">
        <v>40</v>
      </c>
      <c r="K42" s="3" t="s">
        <v>146</v>
      </c>
    </row>
    <row r="43" spans="1:11" x14ac:dyDescent="0.25">
      <c r="A43" t="s">
        <v>147</v>
      </c>
      <c r="B43">
        <v>-7.3980564979719707E-2</v>
      </c>
      <c r="C43" t="s">
        <v>12</v>
      </c>
      <c r="D43" s="2" t="b">
        <f>FALSE()</f>
        <v>0</v>
      </c>
      <c r="G43" t="s">
        <v>14</v>
      </c>
      <c r="H43">
        <v>25729576</v>
      </c>
      <c r="I43">
        <v>25729578</v>
      </c>
      <c r="J43" t="s">
        <v>40</v>
      </c>
      <c r="K43" s="3" t="s">
        <v>45</v>
      </c>
    </row>
    <row r="44" spans="1:11" x14ac:dyDescent="0.25">
      <c r="A44" t="s">
        <v>148</v>
      </c>
      <c r="B44">
        <v>-7.1631170436141894E-2</v>
      </c>
      <c r="C44" t="s">
        <v>12</v>
      </c>
      <c r="D44" s="2" t="b">
        <f>FALSE()</f>
        <v>0</v>
      </c>
      <c r="G44" t="s">
        <v>57</v>
      </c>
      <c r="H44">
        <v>51153780</v>
      </c>
      <c r="I44">
        <v>51153782</v>
      </c>
      <c r="J44" t="s">
        <v>40</v>
      </c>
      <c r="K44" s="3" t="s">
        <v>130</v>
      </c>
    </row>
    <row r="45" spans="1:11" x14ac:dyDescent="0.25">
      <c r="A45" t="s">
        <v>149</v>
      </c>
      <c r="B45">
        <v>-7.1081500433751998E-2</v>
      </c>
      <c r="C45" t="s">
        <v>12</v>
      </c>
      <c r="D45" s="2" t="b">
        <f>FALSE()</f>
        <v>0</v>
      </c>
      <c r="F45" t="s">
        <v>150</v>
      </c>
      <c r="G45" t="s">
        <v>32</v>
      </c>
      <c r="H45">
        <v>119259608</v>
      </c>
      <c r="I45">
        <v>119259610</v>
      </c>
      <c r="J45" t="s">
        <v>15</v>
      </c>
      <c r="K45" s="3" t="s">
        <v>68</v>
      </c>
    </row>
    <row r="46" spans="1:11" x14ac:dyDescent="0.25">
      <c r="A46" t="s">
        <v>151</v>
      </c>
      <c r="B46">
        <v>-6.9092735476647099E-2</v>
      </c>
      <c r="C46" t="s">
        <v>12</v>
      </c>
      <c r="D46" s="2" t="b">
        <f>FALSE()</f>
        <v>0</v>
      </c>
      <c r="E46" t="s">
        <v>152</v>
      </c>
      <c r="F46" t="s">
        <v>153</v>
      </c>
      <c r="G46" t="s">
        <v>32</v>
      </c>
      <c r="H46">
        <v>27781774</v>
      </c>
      <c r="I46">
        <v>27781776</v>
      </c>
      <c r="J46" t="s">
        <v>40</v>
      </c>
      <c r="K46" s="3" t="s">
        <v>154</v>
      </c>
    </row>
    <row r="47" spans="1:11" x14ac:dyDescent="0.25">
      <c r="A47" t="s">
        <v>155</v>
      </c>
      <c r="B47">
        <v>-6.8878884308329696E-2</v>
      </c>
      <c r="C47" t="s">
        <v>12</v>
      </c>
      <c r="D47" s="2" t="b">
        <f>FALSE()</f>
        <v>0</v>
      </c>
      <c r="F47" t="s">
        <v>156</v>
      </c>
      <c r="G47" t="s">
        <v>61</v>
      </c>
      <c r="H47">
        <v>225465538</v>
      </c>
      <c r="I47">
        <v>225465540</v>
      </c>
      <c r="J47" t="s">
        <v>40</v>
      </c>
      <c r="K47" s="3" t="s">
        <v>157</v>
      </c>
    </row>
    <row r="48" spans="1:11" x14ac:dyDescent="0.25">
      <c r="A48" t="s">
        <v>158</v>
      </c>
      <c r="B48">
        <v>-6.85259778942994E-2</v>
      </c>
      <c r="C48" t="s">
        <v>12</v>
      </c>
      <c r="D48" s="2" t="b">
        <f>FALSE()</f>
        <v>0</v>
      </c>
      <c r="E48" t="s">
        <v>159</v>
      </c>
      <c r="F48" t="s">
        <v>159</v>
      </c>
      <c r="G48" t="s">
        <v>44</v>
      </c>
      <c r="H48">
        <v>25457455</v>
      </c>
      <c r="I48">
        <v>25457457</v>
      </c>
      <c r="J48" t="s">
        <v>15</v>
      </c>
      <c r="K48" s="3" t="s">
        <v>160</v>
      </c>
    </row>
    <row r="49" spans="1:11" x14ac:dyDescent="0.25">
      <c r="A49" t="s">
        <v>161</v>
      </c>
      <c r="B49">
        <v>-6.7077951007158701E-2</v>
      </c>
      <c r="C49" t="s">
        <v>12</v>
      </c>
      <c r="D49" s="2" t="b">
        <f>FALSE()</f>
        <v>0</v>
      </c>
      <c r="E49" t="s">
        <v>162</v>
      </c>
      <c r="F49" t="s">
        <v>163</v>
      </c>
      <c r="G49" t="s">
        <v>143</v>
      </c>
      <c r="H49">
        <v>60520931</v>
      </c>
      <c r="I49">
        <v>60520933</v>
      </c>
      <c r="J49" t="s">
        <v>15</v>
      </c>
      <c r="K49" s="3" t="s">
        <v>78</v>
      </c>
    </row>
    <row r="50" spans="1:11" x14ac:dyDescent="0.25">
      <c r="A50" t="s">
        <v>164</v>
      </c>
      <c r="B50">
        <v>-6.6067438409535495E-2</v>
      </c>
      <c r="C50" t="s">
        <v>12</v>
      </c>
      <c r="D50" s="2" t="b">
        <f>FALSE()</f>
        <v>0</v>
      </c>
      <c r="E50" t="s">
        <v>165</v>
      </c>
      <c r="F50" t="s">
        <v>165</v>
      </c>
      <c r="G50" t="s">
        <v>61</v>
      </c>
      <c r="H50">
        <v>109193737</v>
      </c>
      <c r="I50">
        <v>109193739</v>
      </c>
      <c r="J50" t="s">
        <v>40</v>
      </c>
      <c r="K50" s="3" t="s">
        <v>166</v>
      </c>
    </row>
    <row r="51" spans="1:11" x14ac:dyDescent="0.25">
      <c r="A51" t="s">
        <v>167</v>
      </c>
      <c r="B51">
        <v>-6.4323970919316298E-2</v>
      </c>
      <c r="C51" t="s">
        <v>12</v>
      </c>
      <c r="D51" s="2" t="b">
        <f>FALSE()</f>
        <v>0</v>
      </c>
      <c r="G51" t="s">
        <v>22</v>
      </c>
      <c r="H51">
        <v>197377742</v>
      </c>
      <c r="I51">
        <v>197377744</v>
      </c>
      <c r="J51" t="s">
        <v>15</v>
      </c>
      <c r="K51" s="3" t="s">
        <v>16</v>
      </c>
    </row>
    <row r="52" spans="1:11" x14ac:dyDescent="0.25">
      <c r="A52" t="s">
        <v>168</v>
      </c>
      <c r="B52">
        <v>-6.3696134634647197E-2</v>
      </c>
      <c r="C52" t="s">
        <v>12</v>
      </c>
      <c r="D52" s="2" t="b">
        <f>FALSE()</f>
        <v>0</v>
      </c>
      <c r="E52" t="s">
        <v>169</v>
      </c>
      <c r="F52" t="s">
        <v>169</v>
      </c>
      <c r="G52" t="s">
        <v>143</v>
      </c>
      <c r="H52">
        <v>52140550</v>
      </c>
      <c r="I52">
        <v>52140552</v>
      </c>
      <c r="J52" t="s">
        <v>40</v>
      </c>
      <c r="K52" s="3" t="s">
        <v>93</v>
      </c>
    </row>
    <row r="53" spans="1:11" x14ac:dyDescent="0.25">
      <c r="A53" t="s">
        <v>170</v>
      </c>
      <c r="B53">
        <v>-6.2677343686394396E-2</v>
      </c>
      <c r="C53" t="s">
        <v>12</v>
      </c>
      <c r="D53" s="2" t="b">
        <f>FALSE()</f>
        <v>0</v>
      </c>
      <c r="G53" t="s">
        <v>171</v>
      </c>
      <c r="H53">
        <v>85437055</v>
      </c>
      <c r="I53">
        <v>85437057</v>
      </c>
      <c r="J53" t="s">
        <v>15</v>
      </c>
      <c r="K53" s="3" t="s">
        <v>172</v>
      </c>
    </row>
    <row r="54" spans="1:11" x14ac:dyDescent="0.25">
      <c r="A54" t="s">
        <v>173</v>
      </c>
      <c r="B54">
        <v>-6.2464813519449297E-2</v>
      </c>
      <c r="C54" t="s">
        <v>12</v>
      </c>
      <c r="D54" s="2" t="b">
        <f>FALSE()</f>
        <v>0</v>
      </c>
      <c r="E54" t="s">
        <v>174</v>
      </c>
      <c r="F54" t="s">
        <v>174</v>
      </c>
      <c r="G54" t="s">
        <v>32</v>
      </c>
      <c r="H54">
        <v>120194960</v>
      </c>
      <c r="I54">
        <v>120194962</v>
      </c>
      <c r="J54" t="s">
        <v>15</v>
      </c>
      <c r="K54" s="3" t="s">
        <v>175</v>
      </c>
    </row>
    <row r="55" spans="1:11" x14ac:dyDescent="0.25">
      <c r="A55" t="s">
        <v>176</v>
      </c>
      <c r="B55">
        <v>-6.1712529349274202E-2</v>
      </c>
      <c r="C55" t="s">
        <v>12</v>
      </c>
      <c r="D55" s="2" t="b">
        <f>FALSE()</f>
        <v>0</v>
      </c>
      <c r="G55" t="s">
        <v>22</v>
      </c>
      <c r="H55">
        <v>17309977</v>
      </c>
      <c r="I55">
        <v>17309979</v>
      </c>
      <c r="J55" t="s">
        <v>40</v>
      </c>
      <c r="K55" s="3" t="s">
        <v>177</v>
      </c>
    </row>
    <row r="56" spans="1:11" x14ac:dyDescent="0.25">
      <c r="A56" t="s">
        <v>178</v>
      </c>
      <c r="B56">
        <v>-5.4311610448119399E-2</v>
      </c>
      <c r="C56" t="s">
        <v>12</v>
      </c>
      <c r="D56" s="2" t="b">
        <f>FALSE()</f>
        <v>0</v>
      </c>
      <c r="E56" t="s">
        <v>179</v>
      </c>
      <c r="F56" t="s">
        <v>179</v>
      </c>
      <c r="G56" t="s">
        <v>61</v>
      </c>
      <c r="H56">
        <v>11934193</v>
      </c>
      <c r="I56">
        <v>11934195</v>
      </c>
      <c r="J56" t="s">
        <v>15</v>
      </c>
      <c r="K56" s="3" t="s">
        <v>180</v>
      </c>
    </row>
    <row r="57" spans="1:11" x14ac:dyDescent="0.25">
      <c r="A57" t="s">
        <v>181</v>
      </c>
      <c r="B57">
        <v>-5.4283209932735797E-2</v>
      </c>
      <c r="C57" t="s">
        <v>12</v>
      </c>
      <c r="D57" s="2" t="b">
        <f>FALSE()</f>
        <v>0</v>
      </c>
      <c r="G57" t="s">
        <v>53</v>
      </c>
      <c r="H57">
        <v>58436314</v>
      </c>
      <c r="I57">
        <v>58436316</v>
      </c>
      <c r="J57" t="s">
        <v>15</v>
      </c>
      <c r="K57" s="3" t="s">
        <v>182</v>
      </c>
    </row>
    <row r="58" spans="1:11" x14ac:dyDescent="0.25">
      <c r="A58" t="s">
        <v>183</v>
      </c>
      <c r="B58">
        <v>-5.03367452173894E-2</v>
      </c>
      <c r="C58" t="s">
        <v>12</v>
      </c>
      <c r="D58" s="2" t="b">
        <f>FALSE()</f>
        <v>0</v>
      </c>
      <c r="G58" t="s">
        <v>29</v>
      </c>
      <c r="H58">
        <v>48322092</v>
      </c>
      <c r="I58">
        <v>48322094</v>
      </c>
      <c r="J58" t="s">
        <v>40</v>
      </c>
      <c r="K58" s="3" t="s">
        <v>184</v>
      </c>
    </row>
    <row r="59" spans="1:11" x14ac:dyDescent="0.25">
      <c r="A59" t="s">
        <v>185</v>
      </c>
      <c r="B59">
        <v>-4.60219521993235E-2</v>
      </c>
      <c r="C59" t="s">
        <v>12</v>
      </c>
      <c r="D59" s="2" t="b">
        <f>FALSE()</f>
        <v>0</v>
      </c>
      <c r="E59" t="s">
        <v>186</v>
      </c>
      <c r="F59" t="s">
        <v>186</v>
      </c>
      <c r="G59" t="s">
        <v>145</v>
      </c>
      <c r="H59">
        <v>52369601</v>
      </c>
      <c r="I59">
        <v>52369603</v>
      </c>
      <c r="J59" t="s">
        <v>40</v>
      </c>
      <c r="K59" s="3" t="s">
        <v>187</v>
      </c>
    </row>
    <row r="60" spans="1:11" x14ac:dyDescent="0.25">
      <c r="A60" t="s">
        <v>188</v>
      </c>
      <c r="B60">
        <v>-4.4598428797380102E-2</v>
      </c>
      <c r="C60" t="s">
        <v>12</v>
      </c>
      <c r="D60" s="2" t="b">
        <f>FALSE()</f>
        <v>0</v>
      </c>
      <c r="E60" t="s">
        <v>129</v>
      </c>
      <c r="G60" t="s">
        <v>124</v>
      </c>
      <c r="H60">
        <v>139833295</v>
      </c>
      <c r="I60">
        <v>139833297</v>
      </c>
      <c r="J60" t="s">
        <v>15</v>
      </c>
      <c r="K60" s="3" t="s">
        <v>189</v>
      </c>
    </row>
    <row r="61" spans="1:11" x14ac:dyDescent="0.25">
      <c r="A61" t="s">
        <v>190</v>
      </c>
      <c r="B61">
        <v>-4.2703163968437798E-2</v>
      </c>
      <c r="C61" t="s">
        <v>12</v>
      </c>
      <c r="D61" s="2" t="b">
        <f>FALSE()</f>
        <v>0</v>
      </c>
      <c r="E61" t="s">
        <v>191</v>
      </c>
      <c r="F61" t="s">
        <v>191</v>
      </c>
      <c r="G61" t="s">
        <v>124</v>
      </c>
      <c r="H61">
        <v>87530193</v>
      </c>
      <c r="I61">
        <v>87530195</v>
      </c>
      <c r="J61" t="s">
        <v>40</v>
      </c>
      <c r="K61" s="3" t="s">
        <v>192</v>
      </c>
    </row>
    <row r="62" spans="1:11" x14ac:dyDescent="0.25">
      <c r="A62" t="s">
        <v>193</v>
      </c>
      <c r="B62">
        <v>-4.0881465426646002E-2</v>
      </c>
      <c r="C62" t="s">
        <v>12</v>
      </c>
      <c r="D62" s="2" t="b">
        <f>FALSE()</f>
        <v>0</v>
      </c>
      <c r="E62" t="s">
        <v>194</v>
      </c>
      <c r="F62" t="s">
        <v>194</v>
      </c>
      <c r="G62" t="s">
        <v>64</v>
      </c>
      <c r="H62">
        <v>49469857</v>
      </c>
      <c r="I62">
        <v>49469859</v>
      </c>
      <c r="J62" t="s">
        <v>15</v>
      </c>
      <c r="K62" s="3" t="s">
        <v>195</v>
      </c>
    </row>
    <row r="63" spans="1:11" x14ac:dyDescent="0.25">
      <c r="A63" t="s">
        <v>196</v>
      </c>
      <c r="B63">
        <v>-4.0809855007153298E-2</v>
      </c>
      <c r="C63" t="s">
        <v>12</v>
      </c>
      <c r="D63" s="2" t="b">
        <f>FALSE()</f>
        <v>0</v>
      </c>
      <c r="E63" t="s">
        <v>197</v>
      </c>
      <c r="F63" t="s">
        <v>197</v>
      </c>
      <c r="G63" t="s">
        <v>198</v>
      </c>
      <c r="H63">
        <v>17680986</v>
      </c>
      <c r="I63">
        <v>17680988</v>
      </c>
      <c r="J63" t="s">
        <v>15</v>
      </c>
      <c r="K63" s="3" t="s">
        <v>41</v>
      </c>
    </row>
    <row r="64" spans="1:11" x14ac:dyDescent="0.25">
      <c r="A64" t="s">
        <v>199</v>
      </c>
      <c r="B64">
        <v>-3.8896922350215003E-2</v>
      </c>
      <c r="C64" t="s">
        <v>12</v>
      </c>
      <c r="D64" s="2" t="b">
        <f>FALSE()</f>
        <v>0</v>
      </c>
      <c r="F64" t="s">
        <v>200</v>
      </c>
      <c r="G64" t="s">
        <v>29</v>
      </c>
      <c r="H64">
        <v>45879354</v>
      </c>
      <c r="I64">
        <v>45879356</v>
      </c>
      <c r="J64" t="s">
        <v>15</v>
      </c>
      <c r="K64" s="3" t="s">
        <v>201</v>
      </c>
    </row>
    <row r="65" spans="1:11" x14ac:dyDescent="0.25">
      <c r="A65" t="s">
        <v>202</v>
      </c>
      <c r="B65">
        <v>-3.6721696430952397E-2</v>
      </c>
      <c r="C65" t="s">
        <v>12</v>
      </c>
      <c r="D65" s="2" t="b">
        <f>FALSE()</f>
        <v>0</v>
      </c>
      <c r="E65" t="s">
        <v>203</v>
      </c>
      <c r="F65" t="s">
        <v>203</v>
      </c>
      <c r="G65" t="s">
        <v>32</v>
      </c>
      <c r="H65">
        <v>111434836</v>
      </c>
      <c r="I65">
        <v>111434838</v>
      </c>
      <c r="J65" t="s">
        <v>15</v>
      </c>
      <c r="K65" s="3" t="s">
        <v>166</v>
      </c>
    </row>
    <row r="66" spans="1:11" x14ac:dyDescent="0.25">
      <c r="A66" t="s">
        <v>204</v>
      </c>
      <c r="B66">
        <v>-3.6697910843507903E-2</v>
      </c>
      <c r="C66" t="s">
        <v>12</v>
      </c>
      <c r="D66" s="2" t="b">
        <f>FALSE()</f>
        <v>0</v>
      </c>
      <c r="E66" t="s">
        <v>205</v>
      </c>
      <c r="F66" t="s">
        <v>205</v>
      </c>
      <c r="G66" t="s">
        <v>64</v>
      </c>
      <c r="H66">
        <v>36827387</v>
      </c>
      <c r="I66">
        <v>36827389</v>
      </c>
      <c r="J66" t="s">
        <v>15</v>
      </c>
      <c r="K66" s="3" t="s">
        <v>146</v>
      </c>
    </row>
    <row r="67" spans="1:11" x14ac:dyDescent="0.25">
      <c r="A67" t="s">
        <v>206</v>
      </c>
      <c r="B67">
        <v>-3.3478763043594602E-2</v>
      </c>
      <c r="C67" t="s">
        <v>12</v>
      </c>
      <c r="D67" s="2" t="b">
        <f>FALSE()</f>
        <v>0</v>
      </c>
      <c r="E67" t="s">
        <v>207</v>
      </c>
      <c r="F67" t="s">
        <v>207</v>
      </c>
      <c r="G67" t="s">
        <v>36</v>
      </c>
      <c r="H67">
        <v>61538534</v>
      </c>
      <c r="I67">
        <v>61538536</v>
      </c>
      <c r="J67" t="s">
        <v>15</v>
      </c>
      <c r="K67" s="3" t="s">
        <v>208</v>
      </c>
    </row>
    <row r="68" spans="1:11" x14ac:dyDescent="0.25">
      <c r="A68" t="s">
        <v>209</v>
      </c>
      <c r="B68">
        <v>-3.3359231124900003E-2</v>
      </c>
      <c r="C68" t="s">
        <v>12</v>
      </c>
      <c r="D68" s="2" t="b">
        <f>FALSE()</f>
        <v>0</v>
      </c>
      <c r="F68" t="s">
        <v>210</v>
      </c>
      <c r="G68" t="s">
        <v>77</v>
      </c>
      <c r="H68">
        <v>158485235</v>
      </c>
      <c r="I68">
        <v>158485237</v>
      </c>
      <c r="J68" t="s">
        <v>40</v>
      </c>
      <c r="K68" s="3" t="s">
        <v>211</v>
      </c>
    </row>
    <row r="69" spans="1:11" x14ac:dyDescent="0.25">
      <c r="A69" t="s">
        <v>212</v>
      </c>
      <c r="B69">
        <v>-3.1483409661736003E-2</v>
      </c>
      <c r="C69" t="s">
        <v>12</v>
      </c>
      <c r="D69" s="2" t="b">
        <f>FALSE()</f>
        <v>0</v>
      </c>
      <c r="E69" t="s">
        <v>213</v>
      </c>
      <c r="F69" t="s">
        <v>213</v>
      </c>
      <c r="G69" t="s">
        <v>77</v>
      </c>
      <c r="H69">
        <v>413832</v>
      </c>
      <c r="I69">
        <v>413834</v>
      </c>
      <c r="J69" t="s">
        <v>40</v>
      </c>
      <c r="K69" s="3" t="s">
        <v>177</v>
      </c>
    </row>
    <row r="70" spans="1:11" x14ac:dyDescent="0.25">
      <c r="A70" t="s">
        <v>214</v>
      </c>
      <c r="B70">
        <v>-3.1256814679264701E-2</v>
      </c>
      <c r="C70" t="s">
        <v>12</v>
      </c>
      <c r="D70" s="2" t="b">
        <f>FALSE()</f>
        <v>0</v>
      </c>
      <c r="E70" t="s">
        <v>215</v>
      </c>
      <c r="F70" t="s">
        <v>216</v>
      </c>
      <c r="G70" t="s">
        <v>171</v>
      </c>
      <c r="H70">
        <v>7324540</v>
      </c>
      <c r="I70">
        <v>7324542</v>
      </c>
      <c r="J70" t="s">
        <v>40</v>
      </c>
      <c r="K70" s="3" t="s">
        <v>217</v>
      </c>
    </row>
    <row r="71" spans="1:11" x14ac:dyDescent="0.25">
      <c r="A71" t="s">
        <v>218</v>
      </c>
      <c r="B71">
        <v>-3.1020033184597801E-2</v>
      </c>
      <c r="C71" t="s">
        <v>12</v>
      </c>
      <c r="D71" s="2" t="b">
        <f>FALSE()</f>
        <v>0</v>
      </c>
      <c r="E71" t="s">
        <v>219</v>
      </c>
      <c r="F71" t="s">
        <v>219</v>
      </c>
      <c r="G71" t="s">
        <v>143</v>
      </c>
      <c r="H71">
        <v>31325560</v>
      </c>
      <c r="I71">
        <v>31325562</v>
      </c>
      <c r="J71" t="s">
        <v>40</v>
      </c>
      <c r="K71" s="3" t="s">
        <v>220</v>
      </c>
    </row>
    <row r="72" spans="1:11" x14ac:dyDescent="0.25">
      <c r="A72" t="s">
        <v>221</v>
      </c>
      <c r="B72">
        <v>-3.0173650128347201E-2</v>
      </c>
      <c r="C72" t="s">
        <v>12</v>
      </c>
      <c r="D72" s="2" t="b">
        <f>FALSE()</f>
        <v>0</v>
      </c>
      <c r="G72" t="s">
        <v>64</v>
      </c>
      <c r="H72">
        <v>137468715</v>
      </c>
      <c r="I72">
        <v>137468717</v>
      </c>
      <c r="J72" t="s">
        <v>15</v>
      </c>
      <c r="K72" s="3" t="s">
        <v>222</v>
      </c>
    </row>
    <row r="73" spans="1:11" x14ac:dyDescent="0.25">
      <c r="A73" t="s">
        <v>223</v>
      </c>
      <c r="B73">
        <v>-2.8160243171097998E-2</v>
      </c>
      <c r="C73" t="s">
        <v>12</v>
      </c>
      <c r="D73" s="2" t="b">
        <f>FALSE()</f>
        <v>0</v>
      </c>
      <c r="F73" t="s">
        <v>224</v>
      </c>
      <c r="G73" t="s">
        <v>25</v>
      </c>
      <c r="H73">
        <v>57058292</v>
      </c>
      <c r="I73">
        <v>57058294</v>
      </c>
      <c r="J73" t="s">
        <v>15</v>
      </c>
      <c r="K73" s="3" t="s">
        <v>225</v>
      </c>
    </row>
    <row r="74" spans="1:11" x14ac:dyDescent="0.25">
      <c r="A74" t="s">
        <v>226</v>
      </c>
      <c r="B74">
        <v>-2.7855175567204599E-2</v>
      </c>
      <c r="C74" t="s">
        <v>12</v>
      </c>
      <c r="D74" s="2" t="b">
        <f>FALSE()</f>
        <v>0</v>
      </c>
      <c r="G74" t="s">
        <v>53</v>
      </c>
      <c r="H74">
        <v>80266039</v>
      </c>
      <c r="I74">
        <v>80266041</v>
      </c>
      <c r="J74" t="s">
        <v>40</v>
      </c>
      <c r="K74" s="3" t="s">
        <v>45</v>
      </c>
    </row>
    <row r="75" spans="1:11" x14ac:dyDescent="0.25">
      <c r="A75" t="s">
        <v>227</v>
      </c>
      <c r="B75">
        <v>-2.6010809902698599E-2</v>
      </c>
      <c r="C75" t="s">
        <v>12</v>
      </c>
      <c r="D75" s="2" t="b">
        <f>FALSE()</f>
        <v>0</v>
      </c>
      <c r="E75" t="s">
        <v>228</v>
      </c>
      <c r="F75" t="s">
        <v>228</v>
      </c>
      <c r="G75" t="s">
        <v>22</v>
      </c>
      <c r="H75">
        <v>189675051</v>
      </c>
      <c r="I75">
        <v>189675053</v>
      </c>
      <c r="J75" t="s">
        <v>40</v>
      </c>
      <c r="K75" s="3" t="s">
        <v>225</v>
      </c>
    </row>
    <row r="76" spans="1:11" x14ac:dyDescent="0.25">
      <c r="A76" t="s">
        <v>229</v>
      </c>
      <c r="B76">
        <v>-2.5841450891717001E-2</v>
      </c>
      <c r="C76" t="s">
        <v>12</v>
      </c>
      <c r="D76" s="2" t="b">
        <f>FALSE()</f>
        <v>0</v>
      </c>
      <c r="E76" t="s">
        <v>230</v>
      </c>
      <c r="F76" t="s">
        <v>230</v>
      </c>
      <c r="G76" t="s">
        <v>61</v>
      </c>
      <c r="H76">
        <v>13699802</v>
      </c>
      <c r="I76">
        <v>13699804</v>
      </c>
      <c r="J76" t="s">
        <v>40</v>
      </c>
      <c r="K76" s="3" t="s">
        <v>231</v>
      </c>
    </row>
    <row r="77" spans="1:11" x14ac:dyDescent="0.25">
      <c r="A77" t="s">
        <v>232</v>
      </c>
      <c r="B77">
        <v>-2.4217273963320001E-2</v>
      </c>
      <c r="C77" t="s">
        <v>12</v>
      </c>
      <c r="D77" s="2" t="b">
        <f>FALSE()</f>
        <v>0</v>
      </c>
      <c r="E77" t="s">
        <v>233</v>
      </c>
      <c r="F77" t="s">
        <v>233</v>
      </c>
      <c r="G77" t="s">
        <v>234</v>
      </c>
      <c r="H77">
        <v>73705889</v>
      </c>
      <c r="I77">
        <v>73705891</v>
      </c>
      <c r="J77" t="s">
        <v>15</v>
      </c>
      <c r="K77" s="3" t="s">
        <v>54</v>
      </c>
    </row>
    <row r="78" spans="1:11" x14ac:dyDescent="0.25">
      <c r="A78" t="s">
        <v>235</v>
      </c>
      <c r="B78">
        <v>-2.3962921289421402E-2</v>
      </c>
      <c r="C78" t="s">
        <v>12</v>
      </c>
      <c r="D78" s="2" t="b">
        <f>FALSE()</f>
        <v>0</v>
      </c>
      <c r="G78" t="s">
        <v>53</v>
      </c>
      <c r="H78">
        <v>21488828</v>
      </c>
      <c r="I78">
        <v>21488830</v>
      </c>
      <c r="J78" t="s">
        <v>40</v>
      </c>
      <c r="K78" s="3" t="s">
        <v>111</v>
      </c>
    </row>
    <row r="79" spans="1:11" x14ac:dyDescent="0.25">
      <c r="A79" t="s">
        <v>236</v>
      </c>
      <c r="B79">
        <v>-2.3081187798245001E-2</v>
      </c>
      <c r="C79" t="s">
        <v>12</v>
      </c>
      <c r="D79" s="2" t="b">
        <f>FALSE()</f>
        <v>0</v>
      </c>
      <c r="G79" t="s">
        <v>57</v>
      </c>
      <c r="H79">
        <v>79795630</v>
      </c>
      <c r="I79">
        <v>79795632</v>
      </c>
      <c r="J79" t="s">
        <v>15</v>
      </c>
      <c r="K79" s="3" t="s">
        <v>127</v>
      </c>
    </row>
    <row r="80" spans="1:11" x14ac:dyDescent="0.25">
      <c r="A80" t="s">
        <v>237</v>
      </c>
      <c r="B80">
        <v>-2.2765526706274599E-2</v>
      </c>
      <c r="C80" t="s">
        <v>12</v>
      </c>
      <c r="D80" s="2" t="b">
        <f>FALSE()</f>
        <v>0</v>
      </c>
      <c r="E80" t="s">
        <v>238</v>
      </c>
      <c r="F80" t="s">
        <v>238</v>
      </c>
      <c r="G80" t="s">
        <v>171</v>
      </c>
      <c r="H80">
        <v>30123489</v>
      </c>
      <c r="I80">
        <v>30123491</v>
      </c>
      <c r="J80" t="s">
        <v>15</v>
      </c>
      <c r="K80" s="3" t="s">
        <v>239</v>
      </c>
    </row>
    <row r="81" spans="1:11" x14ac:dyDescent="0.25">
      <c r="A81" t="s">
        <v>240</v>
      </c>
      <c r="B81">
        <v>-2.07016072054526E-2</v>
      </c>
      <c r="C81" t="s">
        <v>12</v>
      </c>
      <c r="D81" s="2" t="b">
        <f>FALSE()</f>
        <v>0</v>
      </c>
      <c r="G81" t="s">
        <v>29</v>
      </c>
      <c r="H81">
        <v>48351987</v>
      </c>
      <c r="I81">
        <v>48351989</v>
      </c>
      <c r="J81" t="s">
        <v>40</v>
      </c>
      <c r="K81" s="3" t="s">
        <v>241</v>
      </c>
    </row>
    <row r="82" spans="1:11" x14ac:dyDescent="0.25">
      <c r="A82" t="s">
        <v>242</v>
      </c>
      <c r="B82">
        <v>-2.0423980819573001E-2</v>
      </c>
      <c r="C82" t="s">
        <v>12</v>
      </c>
      <c r="D82" s="2" t="b">
        <f>FALSE()</f>
        <v>0</v>
      </c>
      <c r="E82" t="s">
        <v>186</v>
      </c>
      <c r="F82" t="s">
        <v>186</v>
      </c>
      <c r="G82" t="s">
        <v>145</v>
      </c>
      <c r="H82">
        <v>52369919</v>
      </c>
      <c r="I82">
        <v>52369921</v>
      </c>
      <c r="J82" t="s">
        <v>15</v>
      </c>
      <c r="K82" s="3" t="s">
        <v>243</v>
      </c>
    </row>
    <row r="83" spans="1:11" x14ac:dyDescent="0.25">
      <c r="A83" t="s">
        <v>244</v>
      </c>
      <c r="B83">
        <v>-1.99662669063734E-2</v>
      </c>
      <c r="C83" t="s">
        <v>12</v>
      </c>
      <c r="D83" s="2" t="b">
        <f>FALSE()</f>
        <v>0</v>
      </c>
      <c r="E83" t="s">
        <v>245</v>
      </c>
      <c r="F83" t="s">
        <v>246</v>
      </c>
      <c r="G83" t="s">
        <v>64</v>
      </c>
      <c r="H83">
        <v>52532678</v>
      </c>
      <c r="I83">
        <v>52532680</v>
      </c>
      <c r="J83" t="s">
        <v>15</v>
      </c>
      <c r="K83" s="3" t="s">
        <v>247</v>
      </c>
    </row>
    <row r="84" spans="1:11" x14ac:dyDescent="0.25">
      <c r="A84" t="s">
        <v>248</v>
      </c>
      <c r="B84">
        <v>-1.9089957223412599E-2</v>
      </c>
      <c r="C84" t="s">
        <v>12</v>
      </c>
      <c r="D84" s="2" t="b">
        <f>FALSE()</f>
        <v>0</v>
      </c>
      <c r="E84" t="s">
        <v>249</v>
      </c>
      <c r="F84" t="s">
        <v>249</v>
      </c>
      <c r="G84" t="s">
        <v>61</v>
      </c>
      <c r="H84">
        <v>151008852</v>
      </c>
      <c r="I84">
        <v>151008854</v>
      </c>
      <c r="J84" t="s">
        <v>15</v>
      </c>
      <c r="K84" s="3" t="s">
        <v>250</v>
      </c>
    </row>
    <row r="85" spans="1:11" x14ac:dyDescent="0.25">
      <c r="A85" t="s">
        <v>251</v>
      </c>
      <c r="B85">
        <v>-1.85364873531405E-2</v>
      </c>
      <c r="C85" t="s">
        <v>12</v>
      </c>
      <c r="D85" s="2" t="b">
        <f>FALSE()</f>
        <v>0</v>
      </c>
      <c r="E85" t="s">
        <v>252</v>
      </c>
      <c r="F85" t="s">
        <v>252</v>
      </c>
      <c r="G85" t="s">
        <v>87</v>
      </c>
      <c r="H85">
        <v>127545470</v>
      </c>
      <c r="I85">
        <v>127545472</v>
      </c>
      <c r="J85" t="s">
        <v>40</v>
      </c>
      <c r="K85" s="3" t="s">
        <v>225</v>
      </c>
    </row>
    <row r="86" spans="1:11" x14ac:dyDescent="0.25">
      <c r="A86" t="s">
        <v>253</v>
      </c>
      <c r="B86">
        <v>-1.8419152315160101E-2</v>
      </c>
      <c r="C86" t="s">
        <v>12</v>
      </c>
      <c r="D86" s="2" t="b">
        <f>FALSE()</f>
        <v>0</v>
      </c>
      <c r="F86" t="s">
        <v>254</v>
      </c>
      <c r="G86" t="s">
        <v>14</v>
      </c>
      <c r="H86">
        <v>129725564</v>
      </c>
      <c r="I86">
        <v>129725566</v>
      </c>
      <c r="J86" t="s">
        <v>15</v>
      </c>
      <c r="K86" s="3" t="s">
        <v>255</v>
      </c>
    </row>
    <row r="87" spans="1:11" x14ac:dyDescent="0.25">
      <c r="A87" t="s">
        <v>256</v>
      </c>
      <c r="B87">
        <v>-1.8155942679206699E-2</v>
      </c>
      <c r="C87" t="s">
        <v>12</v>
      </c>
      <c r="D87" s="2" t="b">
        <f>FALSE()</f>
        <v>0</v>
      </c>
      <c r="E87" t="s">
        <v>137</v>
      </c>
      <c r="F87" t="s">
        <v>138</v>
      </c>
      <c r="G87" t="s">
        <v>14</v>
      </c>
      <c r="H87">
        <v>169790817</v>
      </c>
      <c r="I87">
        <v>169790819</v>
      </c>
      <c r="J87" t="s">
        <v>40</v>
      </c>
      <c r="K87" s="3" t="s">
        <v>257</v>
      </c>
    </row>
    <row r="88" spans="1:11" x14ac:dyDescent="0.25">
      <c r="A88" t="s">
        <v>258</v>
      </c>
      <c r="B88">
        <v>-1.8030159572431301E-2</v>
      </c>
      <c r="C88" t="s">
        <v>12</v>
      </c>
      <c r="D88" s="2" t="b">
        <f>FALSE()</f>
        <v>0</v>
      </c>
      <c r="E88" t="s">
        <v>259</v>
      </c>
      <c r="F88" t="s">
        <v>259</v>
      </c>
      <c r="G88" t="s">
        <v>22</v>
      </c>
      <c r="H88">
        <v>168961670</v>
      </c>
      <c r="I88">
        <v>168961672</v>
      </c>
      <c r="J88" t="s">
        <v>40</v>
      </c>
      <c r="K88" s="3" t="s">
        <v>182</v>
      </c>
    </row>
    <row r="89" spans="1:11" x14ac:dyDescent="0.25">
      <c r="A89" t="s">
        <v>260</v>
      </c>
      <c r="B89">
        <v>-1.7998832700550499E-2</v>
      </c>
      <c r="C89" t="s">
        <v>12</v>
      </c>
      <c r="D89" s="2" t="b">
        <f>FALSE()</f>
        <v>0</v>
      </c>
      <c r="E89" t="s">
        <v>261</v>
      </c>
      <c r="F89" t="s">
        <v>261</v>
      </c>
      <c r="G89" t="s">
        <v>32</v>
      </c>
      <c r="H89">
        <v>119333978</v>
      </c>
      <c r="I89">
        <v>119333980</v>
      </c>
      <c r="J89" t="s">
        <v>40</v>
      </c>
      <c r="K89" s="3" t="s">
        <v>262</v>
      </c>
    </row>
    <row r="90" spans="1:11" x14ac:dyDescent="0.25">
      <c r="A90" t="s">
        <v>263</v>
      </c>
      <c r="B90">
        <v>-1.6564288677779301E-2</v>
      </c>
      <c r="C90" t="s">
        <v>12</v>
      </c>
      <c r="D90" s="2" t="b">
        <f>FALSE()</f>
        <v>0</v>
      </c>
      <c r="E90" t="s">
        <v>264</v>
      </c>
      <c r="F90" t="s">
        <v>264</v>
      </c>
      <c r="G90" t="s">
        <v>32</v>
      </c>
      <c r="H90">
        <v>113421025</v>
      </c>
      <c r="I90">
        <v>113421027</v>
      </c>
      <c r="J90" t="s">
        <v>15</v>
      </c>
      <c r="K90" s="3" t="s">
        <v>211</v>
      </c>
    </row>
    <row r="91" spans="1:11" x14ac:dyDescent="0.25">
      <c r="A91" t="s">
        <v>265</v>
      </c>
      <c r="B91">
        <v>-1.63560578651838E-2</v>
      </c>
      <c r="C91" t="s">
        <v>12</v>
      </c>
      <c r="D91" s="4" t="b">
        <f>TRUE()</f>
        <v>1</v>
      </c>
      <c r="E91" t="s">
        <v>159</v>
      </c>
      <c r="F91" t="s">
        <v>159</v>
      </c>
      <c r="G91" t="s">
        <v>44</v>
      </c>
      <c r="H91">
        <v>25457437</v>
      </c>
      <c r="I91">
        <v>25457439</v>
      </c>
      <c r="J91" t="s">
        <v>15</v>
      </c>
      <c r="K91" s="3" t="s">
        <v>266</v>
      </c>
    </row>
    <row r="92" spans="1:11" x14ac:dyDescent="0.25">
      <c r="A92" t="s">
        <v>267</v>
      </c>
      <c r="B92">
        <v>-1.610849931253E-2</v>
      </c>
      <c r="C92" t="s">
        <v>12</v>
      </c>
      <c r="D92" s="2" t="b">
        <f>FALSE()</f>
        <v>0</v>
      </c>
      <c r="E92" t="s">
        <v>268</v>
      </c>
      <c r="G92" t="s">
        <v>198</v>
      </c>
      <c r="H92">
        <v>48241267</v>
      </c>
      <c r="I92">
        <v>48241269</v>
      </c>
      <c r="J92" t="s">
        <v>40</v>
      </c>
      <c r="K92" s="3" t="s">
        <v>269</v>
      </c>
    </row>
    <row r="93" spans="1:11" x14ac:dyDescent="0.25">
      <c r="A93" t="s">
        <v>270</v>
      </c>
      <c r="B93">
        <v>-1.4288267384488599E-2</v>
      </c>
      <c r="C93" t="s">
        <v>12</v>
      </c>
      <c r="D93" s="2" t="b">
        <f>FALSE()</f>
        <v>0</v>
      </c>
      <c r="E93" t="s">
        <v>271</v>
      </c>
      <c r="G93" t="s">
        <v>145</v>
      </c>
      <c r="H93">
        <v>8434496</v>
      </c>
      <c r="I93">
        <v>8434498</v>
      </c>
      <c r="J93" t="s">
        <v>15</v>
      </c>
      <c r="K93" s="3" t="s">
        <v>133</v>
      </c>
    </row>
    <row r="94" spans="1:11" x14ac:dyDescent="0.25">
      <c r="A94" t="s">
        <v>272</v>
      </c>
      <c r="B94">
        <v>-1.3641219354630999E-2</v>
      </c>
      <c r="C94" t="s">
        <v>12</v>
      </c>
      <c r="D94" s="2" t="b">
        <f>FALSE()</f>
        <v>0</v>
      </c>
      <c r="F94" t="s">
        <v>273</v>
      </c>
      <c r="G94" t="s">
        <v>171</v>
      </c>
      <c r="H94">
        <v>1875040</v>
      </c>
      <c r="I94">
        <v>1875042</v>
      </c>
      <c r="J94" t="s">
        <v>15</v>
      </c>
      <c r="K94" s="3" t="s">
        <v>274</v>
      </c>
    </row>
    <row r="95" spans="1:11" x14ac:dyDescent="0.25">
      <c r="A95" t="s">
        <v>275</v>
      </c>
      <c r="B95">
        <v>-1.34639957880747E-2</v>
      </c>
      <c r="C95" t="s">
        <v>12</v>
      </c>
      <c r="D95" s="2" t="b">
        <f>FALSE()</f>
        <v>0</v>
      </c>
      <c r="E95" t="s">
        <v>276</v>
      </c>
      <c r="F95" t="s">
        <v>276</v>
      </c>
      <c r="G95" t="s">
        <v>124</v>
      </c>
      <c r="H95">
        <v>37891691</v>
      </c>
      <c r="I95">
        <v>37891693</v>
      </c>
      <c r="J95" t="s">
        <v>15</v>
      </c>
      <c r="K95" s="3" t="s">
        <v>117</v>
      </c>
    </row>
    <row r="96" spans="1:11" x14ac:dyDescent="0.25">
      <c r="A96" t="s">
        <v>277</v>
      </c>
      <c r="B96">
        <v>-1.32074673735703E-2</v>
      </c>
      <c r="C96" t="s">
        <v>12</v>
      </c>
      <c r="D96" s="2" t="b">
        <f>FALSE()</f>
        <v>0</v>
      </c>
      <c r="E96" t="s">
        <v>278</v>
      </c>
      <c r="F96" t="s">
        <v>279</v>
      </c>
      <c r="G96" t="s">
        <v>280</v>
      </c>
      <c r="H96">
        <v>40178886</v>
      </c>
      <c r="I96">
        <v>40178888</v>
      </c>
      <c r="J96" t="s">
        <v>40</v>
      </c>
      <c r="K96" s="3" t="s">
        <v>192</v>
      </c>
    </row>
    <row r="97" spans="1:11" x14ac:dyDescent="0.25">
      <c r="A97" t="s">
        <v>281</v>
      </c>
      <c r="B97">
        <v>-1.2254647364277E-2</v>
      </c>
      <c r="C97" t="s">
        <v>12</v>
      </c>
      <c r="D97" s="2" t="b">
        <f>FALSE()</f>
        <v>0</v>
      </c>
      <c r="E97" t="s">
        <v>282</v>
      </c>
      <c r="F97" t="s">
        <v>283</v>
      </c>
      <c r="G97" t="s">
        <v>53</v>
      </c>
      <c r="H97">
        <v>21526719</v>
      </c>
      <c r="I97">
        <v>21526721</v>
      </c>
      <c r="J97" t="s">
        <v>15</v>
      </c>
      <c r="K97" s="3" t="s">
        <v>284</v>
      </c>
    </row>
    <row r="98" spans="1:11" x14ac:dyDescent="0.25">
      <c r="A98" t="s">
        <v>285</v>
      </c>
      <c r="B98">
        <v>-1.1919509830518701E-2</v>
      </c>
      <c r="C98" t="s">
        <v>12</v>
      </c>
      <c r="D98" s="2" t="b">
        <f>FALSE()</f>
        <v>0</v>
      </c>
      <c r="G98" t="s">
        <v>44</v>
      </c>
      <c r="H98">
        <v>20717176</v>
      </c>
      <c r="I98">
        <v>20717178</v>
      </c>
      <c r="J98" t="s">
        <v>40</v>
      </c>
      <c r="K98" s="3" t="s">
        <v>286</v>
      </c>
    </row>
    <row r="99" spans="1:11" x14ac:dyDescent="0.25">
      <c r="A99" t="s">
        <v>287</v>
      </c>
      <c r="B99">
        <v>-1.1797024815127E-2</v>
      </c>
      <c r="C99" t="s">
        <v>12</v>
      </c>
      <c r="D99" s="2" t="b">
        <f>FALSE()</f>
        <v>0</v>
      </c>
      <c r="E99" t="s">
        <v>288</v>
      </c>
      <c r="F99" t="s">
        <v>289</v>
      </c>
      <c r="G99" t="s">
        <v>280</v>
      </c>
      <c r="H99">
        <v>34188243</v>
      </c>
      <c r="I99">
        <v>34188245</v>
      </c>
      <c r="J99" t="s">
        <v>15</v>
      </c>
      <c r="K99" s="3" t="s">
        <v>93</v>
      </c>
    </row>
    <row r="100" spans="1:11" x14ac:dyDescent="0.25">
      <c r="A100" t="s">
        <v>290</v>
      </c>
      <c r="B100">
        <v>-1.12969484744438E-2</v>
      </c>
      <c r="C100" t="s">
        <v>12</v>
      </c>
      <c r="D100" s="2" t="b">
        <f>FALSE()</f>
        <v>0</v>
      </c>
      <c r="G100" t="s">
        <v>36</v>
      </c>
      <c r="H100">
        <v>70457358</v>
      </c>
      <c r="I100">
        <v>70457360</v>
      </c>
      <c r="J100" t="s">
        <v>15</v>
      </c>
      <c r="K100" s="3" t="s">
        <v>291</v>
      </c>
    </row>
    <row r="101" spans="1:11" x14ac:dyDescent="0.25">
      <c r="A101" t="s">
        <v>292</v>
      </c>
      <c r="B101">
        <v>-1.0495752316203401E-2</v>
      </c>
      <c r="C101" t="s">
        <v>12</v>
      </c>
      <c r="D101" s="2" t="b">
        <f>FALSE()</f>
        <v>0</v>
      </c>
      <c r="G101" t="s">
        <v>61</v>
      </c>
      <c r="H101">
        <v>15833864</v>
      </c>
      <c r="I101">
        <v>15833866</v>
      </c>
      <c r="J101" t="s">
        <v>40</v>
      </c>
      <c r="K101" s="3" t="s">
        <v>293</v>
      </c>
    </row>
    <row r="102" spans="1:11" x14ac:dyDescent="0.25">
      <c r="A102" t="s">
        <v>294</v>
      </c>
      <c r="B102">
        <v>-1.0030366193016499E-2</v>
      </c>
      <c r="C102" t="s">
        <v>12</v>
      </c>
      <c r="D102" s="2" t="b">
        <f>FALSE()</f>
        <v>0</v>
      </c>
      <c r="E102" t="s">
        <v>295</v>
      </c>
      <c r="F102" t="s">
        <v>295</v>
      </c>
      <c r="G102" t="s">
        <v>198</v>
      </c>
      <c r="H102">
        <v>53822353</v>
      </c>
      <c r="I102">
        <v>53822355</v>
      </c>
      <c r="J102" t="s">
        <v>40</v>
      </c>
      <c r="K102" s="3" t="s">
        <v>296</v>
      </c>
    </row>
    <row r="103" spans="1:11" x14ac:dyDescent="0.25">
      <c r="A103" t="s">
        <v>297</v>
      </c>
      <c r="B103">
        <v>-9.7705835498665492E-3</v>
      </c>
      <c r="C103" t="s">
        <v>12</v>
      </c>
      <c r="D103" s="2" t="b">
        <f>FALSE()</f>
        <v>0</v>
      </c>
      <c r="E103" t="s">
        <v>298</v>
      </c>
      <c r="F103" t="s">
        <v>298</v>
      </c>
      <c r="G103" t="s">
        <v>145</v>
      </c>
      <c r="H103">
        <v>46786353</v>
      </c>
      <c r="I103">
        <v>46786355</v>
      </c>
      <c r="J103" t="s">
        <v>40</v>
      </c>
      <c r="K103" s="3" t="s">
        <v>47</v>
      </c>
    </row>
    <row r="104" spans="1:11" x14ac:dyDescent="0.25">
      <c r="A104" t="s">
        <v>299</v>
      </c>
      <c r="B104">
        <v>-9.4418087476326705E-3</v>
      </c>
      <c r="C104" t="s">
        <v>12</v>
      </c>
      <c r="D104" s="2" t="b">
        <f>FALSE()</f>
        <v>0</v>
      </c>
      <c r="F104" t="s">
        <v>300</v>
      </c>
      <c r="G104" t="s">
        <v>64</v>
      </c>
      <c r="H104">
        <v>139339491</v>
      </c>
      <c r="I104">
        <v>139339493</v>
      </c>
      <c r="J104" t="s">
        <v>15</v>
      </c>
      <c r="K104" s="3" t="s">
        <v>93</v>
      </c>
    </row>
    <row r="105" spans="1:11" x14ac:dyDescent="0.25">
      <c r="A105" t="s">
        <v>301</v>
      </c>
      <c r="B105">
        <v>-8.5237162543930108E-3</v>
      </c>
      <c r="C105" t="s">
        <v>12</v>
      </c>
      <c r="D105" s="2" t="b">
        <f>FALSE()</f>
        <v>0</v>
      </c>
      <c r="E105" t="s">
        <v>302</v>
      </c>
      <c r="F105" t="s">
        <v>303</v>
      </c>
      <c r="G105" t="s">
        <v>32</v>
      </c>
      <c r="H105">
        <v>62934924</v>
      </c>
      <c r="I105">
        <v>62934926</v>
      </c>
      <c r="J105" t="s">
        <v>40</v>
      </c>
      <c r="K105" s="3" t="s">
        <v>257</v>
      </c>
    </row>
    <row r="106" spans="1:11" x14ac:dyDescent="0.25">
      <c r="A106" t="s">
        <v>304</v>
      </c>
      <c r="B106">
        <v>-8.3342900101063995E-3</v>
      </c>
      <c r="C106" t="s">
        <v>12</v>
      </c>
      <c r="D106" s="2" t="b">
        <f>FALSE()</f>
        <v>0</v>
      </c>
      <c r="E106" t="s">
        <v>305</v>
      </c>
      <c r="F106" t="s">
        <v>305</v>
      </c>
      <c r="G106" t="s">
        <v>234</v>
      </c>
      <c r="H106">
        <v>74173680</v>
      </c>
      <c r="I106">
        <v>74173682</v>
      </c>
      <c r="J106" t="s">
        <v>40</v>
      </c>
      <c r="K106" s="3" t="s">
        <v>296</v>
      </c>
    </row>
    <row r="107" spans="1:11" x14ac:dyDescent="0.25">
      <c r="A107" t="s">
        <v>306</v>
      </c>
      <c r="B107">
        <v>-7.3376162754443704E-3</v>
      </c>
      <c r="C107" t="s">
        <v>12</v>
      </c>
      <c r="D107" s="2" t="b">
        <f>FALSE()</f>
        <v>0</v>
      </c>
      <c r="E107" t="s">
        <v>307</v>
      </c>
      <c r="F107" t="s">
        <v>307</v>
      </c>
      <c r="G107" t="s">
        <v>44</v>
      </c>
      <c r="H107">
        <v>25457546</v>
      </c>
      <c r="I107">
        <v>25457548</v>
      </c>
      <c r="J107" t="s">
        <v>40</v>
      </c>
      <c r="K107" s="3" t="s">
        <v>308</v>
      </c>
    </row>
    <row r="108" spans="1:11" x14ac:dyDescent="0.25">
      <c r="A108" t="s">
        <v>309</v>
      </c>
      <c r="B108">
        <v>-6.8304032663847004E-3</v>
      </c>
      <c r="C108" t="s">
        <v>12</v>
      </c>
      <c r="D108" s="2" t="b">
        <f>FALSE()</f>
        <v>0</v>
      </c>
      <c r="E108" t="s">
        <v>310</v>
      </c>
      <c r="F108" t="s">
        <v>311</v>
      </c>
      <c r="G108" t="s">
        <v>61</v>
      </c>
      <c r="H108">
        <v>47784405</v>
      </c>
      <c r="I108">
        <v>47784407</v>
      </c>
      <c r="J108" t="s">
        <v>40</v>
      </c>
      <c r="K108" s="3" t="s">
        <v>312</v>
      </c>
    </row>
    <row r="109" spans="1:11" x14ac:dyDescent="0.25">
      <c r="A109" t="s">
        <v>313</v>
      </c>
      <c r="B109">
        <v>-6.7279319370724799E-3</v>
      </c>
      <c r="C109" t="s">
        <v>12</v>
      </c>
      <c r="D109" s="2" t="b">
        <f>FALSE()</f>
        <v>0</v>
      </c>
      <c r="G109" t="s">
        <v>77</v>
      </c>
      <c r="H109">
        <v>10856722</v>
      </c>
      <c r="I109">
        <v>10856724</v>
      </c>
      <c r="J109" t="s">
        <v>40</v>
      </c>
      <c r="K109" s="3" t="s">
        <v>93</v>
      </c>
    </row>
    <row r="110" spans="1:11" x14ac:dyDescent="0.25">
      <c r="A110" t="s">
        <v>314</v>
      </c>
      <c r="B110">
        <v>-6.6236348917659204E-3</v>
      </c>
      <c r="C110" t="s">
        <v>12</v>
      </c>
      <c r="D110" s="2" t="b">
        <f>FALSE()</f>
        <v>0</v>
      </c>
      <c r="E110" t="s">
        <v>315</v>
      </c>
      <c r="F110" t="s">
        <v>316</v>
      </c>
      <c r="G110" t="s">
        <v>77</v>
      </c>
      <c r="H110">
        <v>472448</v>
      </c>
      <c r="I110">
        <v>472450</v>
      </c>
      <c r="J110" t="s">
        <v>40</v>
      </c>
      <c r="K110" s="3" t="s">
        <v>317</v>
      </c>
    </row>
    <row r="111" spans="1:11" x14ac:dyDescent="0.25">
      <c r="A111" t="s">
        <v>318</v>
      </c>
      <c r="B111">
        <v>-5.1574730619736E-3</v>
      </c>
      <c r="C111" t="s">
        <v>12</v>
      </c>
      <c r="D111" s="2" t="b">
        <f>FALSE()</f>
        <v>0</v>
      </c>
      <c r="E111" t="s">
        <v>319</v>
      </c>
      <c r="F111" t="s">
        <v>319</v>
      </c>
      <c r="G111" t="s">
        <v>64</v>
      </c>
      <c r="H111">
        <v>38347316</v>
      </c>
      <c r="I111">
        <v>38347318</v>
      </c>
      <c r="J111" t="s">
        <v>15</v>
      </c>
      <c r="K111" s="3" t="s">
        <v>172</v>
      </c>
    </row>
    <row r="112" spans="1:11" x14ac:dyDescent="0.25">
      <c r="A112" t="s">
        <v>320</v>
      </c>
      <c r="B112">
        <v>-5.0408913165195298E-3</v>
      </c>
      <c r="C112" t="s">
        <v>12</v>
      </c>
      <c r="D112" s="2" t="b">
        <f>FALSE()</f>
        <v>0</v>
      </c>
      <c r="E112" t="s">
        <v>321</v>
      </c>
      <c r="F112" t="s">
        <v>321</v>
      </c>
      <c r="G112" t="s">
        <v>44</v>
      </c>
      <c r="H112">
        <v>133499439</v>
      </c>
      <c r="I112">
        <v>133499441</v>
      </c>
      <c r="J112" t="s">
        <v>40</v>
      </c>
      <c r="K112" s="3" t="s">
        <v>322</v>
      </c>
    </row>
    <row r="113" spans="1:11" x14ac:dyDescent="0.25">
      <c r="A113" t="s">
        <v>323</v>
      </c>
      <c r="B113">
        <v>-4.8664852005521203E-3</v>
      </c>
      <c r="C113" t="s">
        <v>12</v>
      </c>
      <c r="D113" s="2" t="b">
        <f>FALSE()</f>
        <v>0</v>
      </c>
      <c r="E113" t="s">
        <v>324</v>
      </c>
      <c r="F113" t="s">
        <v>324</v>
      </c>
      <c r="G113" t="s">
        <v>61</v>
      </c>
      <c r="H113">
        <v>17687233</v>
      </c>
      <c r="I113">
        <v>17687235</v>
      </c>
      <c r="J113" t="s">
        <v>40</v>
      </c>
      <c r="K113" s="3" t="s">
        <v>211</v>
      </c>
    </row>
    <row r="114" spans="1:11" x14ac:dyDescent="0.25">
      <c r="A114" t="s">
        <v>325</v>
      </c>
      <c r="B114">
        <v>-4.2844092413915798E-3</v>
      </c>
      <c r="C114" t="s">
        <v>12</v>
      </c>
      <c r="D114" s="2" t="b">
        <f>FALSE()</f>
        <v>0</v>
      </c>
      <c r="F114" t="s">
        <v>326</v>
      </c>
      <c r="G114" t="s">
        <v>32</v>
      </c>
      <c r="H114">
        <v>124551719</v>
      </c>
      <c r="I114">
        <v>124551721</v>
      </c>
      <c r="J114" t="s">
        <v>15</v>
      </c>
      <c r="K114" s="3" t="s">
        <v>327</v>
      </c>
    </row>
    <row r="115" spans="1:11" x14ac:dyDescent="0.25">
      <c r="A115" t="s">
        <v>328</v>
      </c>
      <c r="B115">
        <v>-3.9317187001931897E-3</v>
      </c>
      <c r="C115" t="s">
        <v>12</v>
      </c>
      <c r="D115" s="2" t="b">
        <f>FALSE()</f>
        <v>0</v>
      </c>
      <c r="G115" t="s">
        <v>234</v>
      </c>
      <c r="H115">
        <v>66046122</v>
      </c>
      <c r="I115">
        <v>66046124</v>
      </c>
      <c r="J115" t="s">
        <v>40</v>
      </c>
      <c r="K115" s="3" t="s">
        <v>93</v>
      </c>
    </row>
    <row r="116" spans="1:11" x14ac:dyDescent="0.25">
      <c r="A116" t="s">
        <v>329</v>
      </c>
      <c r="B116">
        <v>-3.8872831854842699E-3</v>
      </c>
      <c r="C116" t="s">
        <v>12</v>
      </c>
      <c r="D116" s="2" t="b">
        <f>FALSE()</f>
        <v>0</v>
      </c>
      <c r="E116" t="s">
        <v>330</v>
      </c>
      <c r="F116" t="s">
        <v>330</v>
      </c>
      <c r="G116" t="s">
        <v>44</v>
      </c>
      <c r="H116">
        <v>52276007</v>
      </c>
      <c r="I116">
        <v>52276009</v>
      </c>
      <c r="J116" t="s">
        <v>40</v>
      </c>
      <c r="K116" s="3" t="s">
        <v>262</v>
      </c>
    </row>
    <row r="117" spans="1:11" x14ac:dyDescent="0.25">
      <c r="A117" t="s">
        <v>331</v>
      </c>
      <c r="B117">
        <v>-3.6914226812951E-3</v>
      </c>
      <c r="C117" t="s">
        <v>12</v>
      </c>
      <c r="D117" s="2" t="b">
        <f>FALSE()</f>
        <v>0</v>
      </c>
      <c r="E117" t="s">
        <v>332</v>
      </c>
      <c r="F117" t="s">
        <v>332</v>
      </c>
      <c r="G117" t="s">
        <v>44</v>
      </c>
      <c r="H117">
        <v>61468945</v>
      </c>
      <c r="I117">
        <v>61468947</v>
      </c>
      <c r="J117" t="s">
        <v>15</v>
      </c>
      <c r="K117" s="3" t="s">
        <v>211</v>
      </c>
    </row>
    <row r="118" spans="1:11" x14ac:dyDescent="0.25">
      <c r="A118" t="s">
        <v>333</v>
      </c>
      <c r="B118">
        <v>-3.47906423985741E-3</v>
      </c>
      <c r="C118" t="s">
        <v>12</v>
      </c>
      <c r="D118" s="2" t="b">
        <f>FALSE()</f>
        <v>0</v>
      </c>
      <c r="E118" t="s">
        <v>334</v>
      </c>
      <c r="F118" t="s">
        <v>334</v>
      </c>
      <c r="G118" t="s">
        <v>64</v>
      </c>
      <c r="H118">
        <v>170870630</v>
      </c>
      <c r="I118">
        <v>170870632</v>
      </c>
      <c r="J118" t="s">
        <v>15</v>
      </c>
      <c r="K118" s="3" t="s">
        <v>335</v>
      </c>
    </row>
    <row r="119" spans="1:11" x14ac:dyDescent="0.25">
      <c r="A119" t="s">
        <v>336</v>
      </c>
      <c r="B119">
        <v>-2.2386606790957401E-3</v>
      </c>
      <c r="C119" t="s">
        <v>12</v>
      </c>
      <c r="D119" s="2" t="b">
        <f>FALSE()</f>
        <v>0</v>
      </c>
      <c r="E119" t="s">
        <v>337</v>
      </c>
      <c r="G119" t="s">
        <v>124</v>
      </c>
      <c r="H119">
        <v>76198434</v>
      </c>
      <c r="I119">
        <v>76198436</v>
      </c>
      <c r="J119" t="s">
        <v>15</v>
      </c>
      <c r="K119" s="3" t="s">
        <v>338</v>
      </c>
    </row>
    <row r="120" spans="1:11" x14ac:dyDescent="0.25">
      <c r="A120" t="s">
        <v>339</v>
      </c>
      <c r="B120">
        <v>-2.0304025239232101E-3</v>
      </c>
      <c r="C120" t="s">
        <v>12</v>
      </c>
      <c r="D120" s="2" t="b">
        <f>FALSE()</f>
        <v>0</v>
      </c>
      <c r="G120" t="s">
        <v>61</v>
      </c>
      <c r="H120">
        <v>5733786</v>
      </c>
      <c r="I120">
        <v>5733788</v>
      </c>
      <c r="J120" t="s">
        <v>40</v>
      </c>
      <c r="K120" s="3" t="s">
        <v>340</v>
      </c>
    </row>
    <row r="121" spans="1:11" x14ac:dyDescent="0.25">
      <c r="A121" t="s">
        <v>341</v>
      </c>
      <c r="B121">
        <v>-2.01050721005046E-3</v>
      </c>
      <c r="C121" t="s">
        <v>12</v>
      </c>
      <c r="D121" s="2" t="b">
        <f>FALSE()</f>
        <v>0</v>
      </c>
      <c r="E121" t="s">
        <v>342</v>
      </c>
      <c r="F121" t="s">
        <v>342</v>
      </c>
      <c r="G121" t="s">
        <v>77</v>
      </c>
      <c r="H121">
        <v>139197738</v>
      </c>
      <c r="I121">
        <v>139197740</v>
      </c>
      <c r="J121" t="s">
        <v>15</v>
      </c>
      <c r="K121" s="3" t="s">
        <v>343</v>
      </c>
    </row>
    <row r="122" spans="1:11" x14ac:dyDescent="0.25">
      <c r="A122" t="s">
        <v>344</v>
      </c>
      <c r="B122">
        <v>-1.2299143768483901E-3</v>
      </c>
      <c r="C122" t="s">
        <v>12</v>
      </c>
      <c r="D122" s="2" t="b">
        <f>FALSE()</f>
        <v>0</v>
      </c>
      <c r="E122" t="s">
        <v>345</v>
      </c>
      <c r="F122" t="s">
        <v>345</v>
      </c>
      <c r="G122" t="s">
        <v>87</v>
      </c>
      <c r="H122">
        <v>93306383</v>
      </c>
      <c r="I122">
        <v>93306385</v>
      </c>
      <c r="J122" t="s">
        <v>15</v>
      </c>
      <c r="K122" s="3" t="s">
        <v>346</v>
      </c>
    </row>
    <row r="123" spans="1:11" x14ac:dyDescent="0.25">
      <c r="A123" t="s">
        <v>347</v>
      </c>
      <c r="B123">
        <v>-2.5169762085649799E-4</v>
      </c>
      <c r="C123" t="s">
        <v>12</v>
      </c>
      <c r="D123" s="2" t="b">
        <f>FALSE()</f>
        <v>0</v>
      </c>
      <c r="E123" t="s">
        <v>348</v>
      </c>
      <c r="F123" t="s">
        <v>348</v>
      </c>
      <c r="G123" t="s">
        <v>64</v>
      </c>
      <c r="H123">
        <v>23810031</v>
      </c>
      <c r="I123">
        <v>23810033</v>
      </c>
      <c r="J123" t="s">
        <v>40</v>
      </c>
      <c r="K123" s="3" t="s">
        <v>201</v>
      </c>
    </row>
    <row r="124" spans="1:11" x14ac:dyDescent="0.25">
      <c r="A124" t="s">
        <v>349</v>
      </c>
      <c r="B124">
        <v>-1.81531357961056E-4</v>
      </c>
      <c r="C124" t="s">
        <v>12</v>
      </c>
      <c r="D124" s="2" t="b">
        <f>FALSE()</f>
        <v>0</v>
      </c>
      <c r="E124" t="s">
        <v>83</v>
      </c>
      <c r="F124" t="s">
        <v>83</v>
      </c>
      <c r="G124" t="s">
        <v>32</v>
      </c>
      <c r="H124">
        <v>130480506</v>
      </c>
      <c r="I124">
        <v>130480508</v>
      </c>
      <c r="J124" t="s">
        <v>40</v>
      </c>
      <c r="K124" s="3" t="s">
        <v>350</v>
      </c>
    </row>
    <row r="125" spans="1:11" x14ac:dyDescent="0.25">
      <c r="A125" t="s">
        <v>351</v>
      </c>
      <c r="B125">
        <v>-1.2238043031511799E-4</v>
      </c>
      <c r="C125" t="s">
        <v>12</v>
      </c>
      <c r="D125" s="2" t="b">
        <f>FALSE()</f>
        <v>0</v>
      </c>
      <c r="F125" t="s">
        <v>352</v>
      </c>
      <c r="G125" t="s">
        <v>22</v>
      </c>
      <c r="H125">
        <v>88858415</v>
      </c>
      <c r="I125">
        <v>88858417</v>
      </c>
      <c r="J125" t="s">
        <v>15</v>
      </c>
      <c r="K125" s="3" t="s">
        <v>353</v>
      </c>
    </row>
    <row r="126" spans="1:11" x14ac:dyDescent="0.25">
      <c r="A126" t="s">
        <v>354</v>
      </c>
      <c r="B126">
        <v>-1.02893812789714E-4</v>
      </c>
      <c r="C126" t="s">
        <v>12</v>
      </c>
      <c r="D126" s="2" t="b">
        <f>FALSE()</f>
        <v>0</v>
      </c>
      <c r="E126" t="s">
        <v>355</v>
      </c>
      <c r="F126" t="s">
        <v>356</v>
      </c>
      <c r="G126" t="s">
        <v>57</v>
      </c>
      <c r="H126">
        <v>80033341</v>
      </c>
      <c r="I126">
        <v>80033343</v>
      </c>
      <c r="J126" t="s">
        <v>15</v>
      </c>
      <c r="K126" s="3" t="s">
        <v>139</v>
      </c>
    </row>
    <row r="127" spans="1:11" x14ac:dyDescent="0.25">
      <c r="A127" t="s">
        <v>357</v>
      </c>
      <c r="B127">
        <v>1.45424056083435E-4</v>
      </c>
      <c r="C127" t="s">
        <v>12</v>
      </c>
      <c r="D127" s="2" t="b">
        <f>FALSE()</f>
        <v>0</v>
      </c>
      <c r="E127" t="s">
        <v>358</v>
      </c>
      <c r="G127" t="s">
        <v>145</v>
      </c>
      <c r="H127">
        <v>1371281</v>
      </c>
      <c r="I127">
        <v>1371283</v>
      </c>
      <c r="J127" t="s">
        <v>15</v>
      </c>
      <c r="K127" s="3" t="s">
        <v>359</v>
      </c>
    </row>
    <row r="128" spans="1:11" x14ac:dyDescent="0.25">
      <c r="A128" t="s">
        <v>360</v>
      </c>
      <c r="B128">
        <v>5.6063442802957799E-4</v>
      </c>
      <c r="C128" t="s">
        <v>12</v>
      </c>
      <c r="D128" s="2" t="b">
        <f>FALSE()</f>
        <v>0</v>
      </c>
      <c r="G128" t="s">
        <v>57</v>
      </c>
      <c r="H128">
        <v>15198067</v>
      </c>
      <c r="I128">
        <v>15198069</v>
      </c>
      <c r="J128" t="s">
        <v>40</v>
      </c>
      <c r="K128" s="3" t="s">
        <v>361</v>
      </c>
    </row>
    <row r="129" spans="1:11" x14ac:dyDescent="0.25">
      <c r="A129" t="s">
        <v>362</v>
      </c>
      <c r="B129">
        <v>2.68967633490732E-3</v>
      </c>
      <c r="C129" t="s">
        <v>12</v>
      </c>
      <c r="D129" s="2" t="b">
        <f>FALSE()</f>
        <v>0</v>
      </c>
      <c r="E129" t="s">
        <v>363</v>
      </c>
      <c r="F129" t="s">
        <v>363</v>
      </c>
      <c r="G129" t="s">
        <v>61</v>
      </c>
      <c r="H129">
        <v>108661230</v>
      </c>
      <c r="I129">
        <v>108661232</v>
      </c>
      <c r="J129" t="s">
        <v>15</v>
      </c>
      <c r="K129" s="3" t="s">
        <v>364</v>
      </c>
    </row>
    <row r="130" spans="1:11" x14ac:dyDescent="0.25">
      <c r="A130" t="s">
        <v>365</v>
      </c>
      <c r="B130">
        <v>3.0662561470847201E-3</v>
      </c>
      <c r="C130" t="s">
        <v>12</v>
      </c>
      <c r="D130" s="2" t="b">
        <f>FALSE()</f>
        <v>0</v>
      </c>
      <c r="E130" t="s">
        <v>366</v>
      </c>
      <c r="F130" t="s">
        <v>367</v>
      </c>
      <c r="G130" t="s">
        <v>44</v>
      </c>
      <c r="H130">
        <v>103298885</v>
      </c>
      <c r="I130">
        <v>103298887</v>
      </c>
      <c r="J130" t="s">
        <v>15</v>
      </c>
      <c r="K130" s="3" t="s">
        <v>340</v>
      </c>
    </row>
    <row r="131" spans="1:11" x14ac:dyDescent="0.25">
      <c r="A131" t="s">
        <v>368</v>
      </c>
      <c r="B131">
        <v>4.1701462208719601E-3</v>
      </c>
      <c r="C131" t="s">
        <v>12</v>
      </c>
      <c r="D131" s="2" t="b">
        <f>FALSE()</f>
        <v>0</v>
      </c>
      <c r="E131" t="s">
        <v>369</v>
      </c>
      <c r="F131" t="s">
        <v>370</v>
      </c>
      <c r="G131" t="s">
        <v>64</v>
      </c>
      <c r="H131">
        <v>73625018</v>
      </c>
      <c r="I131">
        <v>73625020</v>
      </c>
      <c r="J131" t="s">
        <v>15</v>
      </c>
      <c r="K131" s="3" t="s">
        <v>371</v>
      </c>
    </row>
    <row r="132" spans="1:11" x14ac:dyDescent="0.25">
      <c r="A132" t="s">
        <v>372</v>
      </c>
      <c r="B132">
        <v>4.4956463180837701E-3</v>
      </c>
      <c r="C132" t="s">
        <v>12</v>
      </c>
      <c r="D132" s="2" t="b">
        <f>FALSE()</f>
        <v>0</v>
      </c>
      <c r="E132" t="s">
        <v>373</v>
      </c>
      <c r="F132" t="s">
        <v>373</v>
      </c>
      <c r="G132" t="s">
        <v>32</v>
      </c>
      <c r="H132">
        <v>53954153</v>
      </c>
      <c r="I132">
        <v>53954155</v>
      </c>
      <c r="J132" t="s">
        <v>40</v>
      </c>
      <c r="K132" s="3" t="s">
        <v>374</v>
      </c>
    </row>
    <row r="133" spans="1:11" x14ac:dyDescent="0.25">
      <c r="A133" t="s">
        <v>375</v>
      </c>
      <c r="B133">
        <v>4.9237207198709098E-3</v>
      </c>
      <c r="C133" t="s">
        <v>12</v>
      </c>
      <c r="D133" s="2" t="b">
        <f>FALSE()</f>
        <v>0</v>
      </c>
      <c r="E133" t="s">
        <v>376</v>
      </c>
      <c r="F133" t="s">
        <v>376</v>
      </c>
      <c r="G133" t="s">
        <v>198</v>
      </c>
      <c r="H133">
        <v>11598681</v>
      </c>
      <c r="I133">
        <v>11598683</v>
      </c>
      <c r="J133" t="s">
        <v>40</v>
      </c>
      <c r="K133" s="3" t="s">
        <v>257</v>
      </c>
    </row>
    <row r="134" spans="1:11" x14ac:dyDescent="0.25">
      <c r="A134" t="s">
        <v>377</v>
      </c>
      <c r="B134">
        <v>5.1106794363327398E-3</v>
      </c>
      <c r="C134" t="s">
        <v>12</v>
      </c>
      <c r="D134" s="2" t="b">
        <f>FALSE()</f>
        <v>0</v>
      </c>
      <c r="E134" t="s">
        <v>378</v>
      </c>
      <c r="F134" t="s">
        <v>379</v>
      </c>
      <c r="G134" t="s">
        <v>14</v>
      </c>
      <c r="H134">
        <v>30890828</v>
      </c>
      <c r="I134">
        <v>30890830</v>
      </c>
      <c r="J134" t="s">
        <v>15</v>
      </c>
      <c r="K134" s="3" t="s">
        <v>364</v>
      </c>
    </row>
    <row r="135" spans="1:11" x14ac:dyDescent="0.25">
      <c r="A135" t="s">
        <v>380</v>
      </c>
      <c r="B135">
        <v>8.6563833804468304E-3</v>
      </c>
      <c r="C135" t="s">
        <v>12</v>
      </c>
      <c r="D135" s="2" t="b">
        <f>FALSE()</f>
        <v>0</v>
      </c>
      <c r="E135" t="s">
        <v>381</v>
      </c>
      <c r="F135" t="s">
        <v>381</v>
      </c>
      <c r="G135" t="s">
        <v>61</v>
      </c>
      <c r="H135">
        <v>1315284</v>
      </c>
      <c r="I135">
        <v>1315286</v>
      </c>
      <c r="J135" t="s">
        <v>15</v>
      </c>
      <c r="K135" s="3" t="s">
        <v>382</v>
      </c>
    </row>
    <row r="136" spans="1:11" x14ac:dyDescent="0.25">
      <c r="A136" t="s">
        <v>383</v>
      </c>
      <c r="B136">
        <v>8.9815595440480896E-3</v>
      </c>
      <c r="C136" t="s">
        <v>12</v>
      </c>
      <c r="D136" s="2" t="b">
        <f>FALSE()</f>
        <v>0</v>
      </c>
      <c r="G136" t="s">
        <v>124</v>
      </c>
      <c r="H136">
        <v>173518951</v>
      </c>
      <c r="I136">
        <v>173518953</v>
      </c>
      <c r="J136" t="s">
        <v>15</v>
      </c>
      <c r="K136" s="3" t="s">
        <v>177</v>
      </c>
    </row>
    <row r="137" spans="1:11" x14ac:dyDescent="0.25">
      <c r="A137" t="s">
        <v>384</v>
      </c>
      <c r="B137">
        <v>9.1627169509492304E-3</v>
      </c>
      <c r="C137" t="s">
        <v>12</v>
      </c>
      <c r="D137" s="2" t="b">
        <f>FALSE()</f>
        <v>0</v>
      </c>
      <c r="E137" t="s">
        <v>385</v>
      </c>
      <c r="F137" t="s">
        <v>385</v>
      </c>
      <c r="G137" t="s">
        <v>53</v>
      </c>
      <c r="H137">
        <v>92291122</v>
      </c>
      <c r="I137">
        <v>92291124</v>
      </c>
      <c r="J137" t="s">
        <v>40</v>
      </c>
      <c r="K137" s="3" t="s">
        <v>386</v>
      </c>
    </row>
    <row r="138" spans="1:11" x14ac:dyDescent="0.25">
      <c r="A138" t="s">
        <v>387</v>
      </c>
      <c r="B138">
        <v>1.0630691867194401E-2</v>
      </c>
      <c r="C138" t="s">
        <v>12</v>
      </c>
      <c r="D138" s="2" t="b">
        <f>FALSE()</f>
        <v>0</v>
      </c>
      <c r="E138" t="s">
        <v>388</v>
      </c>
      <c r="F138" t="s">
        <v>388</v>
      </c>
      <c r="G138" t="s">
        <v>198</v>
      </c>
      <c r="H138">
        <v>11240279</v>
      </c>
      <c r="I138">
        <v>11240281</v>
      </c>
      <c r="J138" t="s">
        <v>40</v>
      </c>
      <c r="K138" s="3" t="s">
        <v>389</v>
      </c>
    </row>
    <row r="139" spans="1:11" x14ac:dyDescent="0.25">
      <c r="A139" t="s">
        <v>390</v>
      </c>
      <c r="B139">
        <v>1.0741537647508501E-2</v>
      </c>
      <c r="C139" t="s">
        <v>12</v>
      </c>
      <c r="D139" s="2" t="b">
        <f>FALSE()</f>
        <v>0</v>
      </c>
      <c r="E139" t="s">
        <v>391</v>
      </c>
      <c r="F139" t="s">
        <v>391</v>
      </c>
      <c r="G139" t="s">
        <v>36</v>
      </c>
      <c r="H139">
        <v>124936611</v>
      </c>
      <c r="I139">
        <v>124936613</v>
      </c>
      <c r="J139" t="s">
        <v>40</v>
      </c>
      <c r="K139" s="3" t="s">
        <v>58</v>
      </c>
    </row>
    <row r="140" spans="1:11" x14ac:dyDescent="0.25">
      <c r="A140" t="s">
        <v>392</v>
      </c>
      <c r="B140">
        <v>1.49626355824224E-2</v>
      </c>
      <c r="C140" t="s">
        <v>12</v>
      </c>
      <c r="D140" s="2" t="b">
        <f>FALSE()</f>
        <v>0</v>
      </c>
      <c r="F140" t="s">
        <v>393</v>
      </c>
      <c r="G140" t="s">
        <v>394</v>
      </c>
      <c r="H140">
        <v>18675292</v>
      </c>
      <c r="I140">
        <v>18675294</v>
      </c>
      <c r="J140" t="s">
        <v>15</v>
      </c>
      <c r="K140" s="3" t="s">
        <v>364</v>
      </c>
    </row>
    <row r="141" spans="1:11" x14ac:dyDescent="0.25">
      <c r="A141" t="s">
        <v>395</v>
      </c>
      <c r="B141">
        <v>1.70507624366837E-2</v>
      </c>
      <c r="C141" t="s">
        <v>12</v>
      </c>
      <c r="D141" s="2" t="b">
        <f>FALSE()</f>
        <v>0</v>
      </c>
      <c r="G141" t="s">
        <v>53</v>
      </c>
      <c r="H141">
        <v>129967513</v>
      </c>
      <c r="I141">
        <v>129967515</v>
      </c>
      <c r="J141" t="s">
        <v>40</v>
      </c>
      <c r="K141" s="3" t="s">
        <v>172</v>
      </c>
    </row>
    <row r="142" spans="1:11" x14ac:dyDescent="0.25">
      <c r="A142" t="s">
        <v>396</v>
      </c>
      <c r="B142">
        <v>1.7169290885512601E-2</v>
      </c>
      <c r="C142" t="s">
        <v>12</v>
      </c>
      <c r="D142" s="2" t="b">
        <f>FALSE()</f>
        <v>0</v>
      </c>
      <c r="E142" t="s">
        <v>397</v>
      </c>
      <c r="F142" t="s">
        <v>397</v>
      </c>
      <c r="G142" t="s">
        <v>32</v>
      </c>
      <c r="H142">
        <v>48977967</v>
      </c>
      <c r="I142">
        <v>48977969</v>
      </c>
      <c r="J142" t="s">
        <v>15</v>
      </c>
      <c r="K142" s="3" t="s">
        <v>398</v>
      </c>
    </row>
    <row r="143" spans="1:11" x14ac:dyDescent="0.25">
      <c r="A143" t="s">
        <v>399</v>
      </c>
      <c r="B143">
        <v>1.7389756387988901E-2</v>
      </c>
      <c r="C143" t="s">
        <v>12</v>
      </c>
      <c r="D143" s="2" t="b">
        <f>FALSE()</f>
        <v>0</v>
      </c>
      <c r="E143" t="s">
        <v>400</v>
      </c>
      <c r="F143" t="s">
        <v>400</v>
      </c>
      <c r="G143" t="s">
        <v>198</v>
      </c>
      <c r="H143">
        <v>28715694</v>
      </c>
      <c r="I143">
        <v>28715696</v>
      </c>
      <c r="J143" t="s">
        <v>15</v>
      </c>
      <c r="K143" s="3" t="s">
        <v>401</v>
      </c>
    </row>
    <row r="144" spans="1:11" x14ac:dyDescent="0.25">
      <c r="A144" t="s">
        <v>402</v>
      </c>
      <c r="B144">
        <v>1.7649909345576101E-2</v>
      </c>
      <c r="C144" t="s">
        <v>12</v>
      </c>
      <c r="D144" s="2" t="b">
        <f>FALSE()</f>
        <v>0</v>
      </c>
      <c r="E144" t="s">
        <v>403</v>
      </c>
      <c r="F144" t="s">
        <v>404</v>
      </c>
      <c r="G144" t="s">
        <v>234</v>
      </c>
      <c r="H144">
        <v>27170170</v>
      </c>
      <c r="I144">
        <v>27170172</v>
      </c>
      <c r="J144" t="s">
        <v>15</v>
      </c>
      <c r="K144" s="3" t="s">
        <v>192</v>
      </c>
    </row>
    <row r="145" spans="1:11" x14ac:dyDescent="0.25">
      <c r="A145" t="s">
        <v>405</v>
      </c>
      <c r="B145">
        <v>1.8654131749785498E-2</v>
      </c>
      <c r="C145" t="s">
        <v>12</v>
      </c>
      <c r="D145" s="2" t="b">
        <f>FALSE()</f>
        <v>0</v>
      </c>
      <c r="E145" t="s">
        <v>406</v>
      </c>
      <c r="F145" t="s">
        <v>406</v>
      </c>
      <c r="G145" t="s">
        <v>171</v>
      </c>
      <c r="H145">
        <v>1334309</v>
      </c>
      <c r="I145">
        <v>1334311</v>
      </c>
      <c r="J145" t="s">
        <v>15</v>
      </c>
      <c r="K145" s="3" t="s">
        <v>407</v>
      </c>
    </row>
    <row r="146" spans="1:11" x14ac:dyDescent="0.25">
      <c r="A146" t="s">
        <v>408</v>
      </c>
      <c r="B146">
        <v>2.0855000173307301E-2</v>
      </c>
      <c r="C146" t="s">
        <v>12</v>
      </c>
      <c r="D146" s="2" t="b">
        <f>FALSE()</f>
        <v>0</v>
      </c>
      <c r="G146" t="s">
        <v>171</v>
      </c>
      <c r="H146">
        <v>86508815</v>
      </c>
      <c r="I146">
        <v>86508817</v>
      </c>
      <c r="J146" t="s">
        <v>40</v>
      </c>
      <c r="K146" s="3" t="s">
        <v>243</v>
      </c>
    </row>
    <row r="147" spans="1:11" x14ac:dyDescent="0.25">
      <c r="A147" t="s">
        <v>409</v>
      </c>
      <c r="B147">
        <v>2.2373273964582299E-2</v>
      </c>
      <c r="C147" t="s">
        <v>12</v>
      </c>
      <c r="D147" s="2" t="b">
        <f>FALSE()</f>
        <v>0</v>
      </c>
      <c r="E147" t="s">
        <v>410</v>
      </c>
      <c r="G147" t="s">
        <v>145</v>
      </c>
      <c r="H147">
        <v>3434931</v>
      </c>
      <c r="I147">
        <v>3434933</v>
      </c>
      <c r="J147" t="s">
        <v>40</v>
      </c>
      <c r="K147" s="3" t="s">
        <v>353</v>
      </c>
    </row>
    <row r="148" spans="1:11" x14ac:dyDescent="0.25">
      <c r="A148" t="s">
        <v>411</v>
      </c>
      <c r="B148">
        <v>2.28534813122022E-2</v>
      </c>
      <c r="C148" t="s">
        <v>12</v>
      </c>
      <c r="D148" s="2" t="b">
        <f>FALSE()</f>
        <v>0</v>
      </c>
      <c r="E148" t="s">
        <v>412</v>
      </c>
      <c r="F148" t="s">
        <v>413</v>
      </c>
      <c r="G148" t="s">
        <v>198</v>
      </c>
      <c r="H148">
        <v>48997732</v>
      </c>
      <c r="I148">
        <v>48997734</v>
      </c>
      <c r="J148" t="s">
        <v>15</v>
      </c>
      <c r="K148" s="3" t="s">
        <v>414</v>
      </c>
    </row>
    <row r="149" spans="1:11" x14ac:dyDescent="0.25">
      <c r="A149" t="s">
        <v>415</v>
      </c>
      <c r="B149">
        <v>2.52993038140404E-2</v>
      </c>
      <c r="C149" t="s">
        <v>12</v>
      </c>
      <c r="D149" s="2" t="b">
        <f>FALSE()</f>
        <v>0</v>
      </c>
      <c r="E149" t="s">
        <v>416</v>
      </c>
      <c r="F149" t="s">
        <v>417</v>
      </c>
      <c r="G149" t="s">
        <v>14</v>
      </c>
      <c r="H149">
        <v>31403971</v>
      </c>
      <c r="I149">
        <v>31403973</v>
      </c>
      <c r="J149" t="s">
        <v>15</v>
      </c>
      <c r="K149" s="3" t="s">
        <v>418</v>
      </c>
    </row>
    <row r="150" spans="1:11" x14ac:dyDescent="0.25">
      <c r="A150" t="s">
        <v>419</v>
      </c>
      <c r="B150">
        <v>3.7999599481478699E-2</v>
      </c>
      <c r="C150" t="s">
        <v>12</v>
      </c>
      <c r="D150" s="2" t="b">
        <f>FALSE()</f>
        <v>0</v>
      </c>
      <c r="E150" t="s">
        <v>420</v>
      </c>
      <c r="G150" t="s">
        <v>61</v>
      </c>
      <c r="H150">
        <v>10339724</v>
      </c>
      <c r="I150">
        <v>10339726</v>
      </c>
      <c r="J150" t="s">
        <v>40</v>
      </c>
      <c r="K150" s="3" t="s">
        <v>274</v>
      </c>
    </row>
    <row r="151" spans="1:11" x14ac:dyDescent="0.25">
      <c r="A151" t="s">
        <v>421</v>
      </c>
      <c r="B151">
        <v>4.1228212707502702E-2</v>
      </c>
      <c r="C151" t="s">
        <v>12</v>
      </c>
      <c r="D151" s="2" t="b">
        <f>FALSE()</f>
        <v>0</v>
      </c>
      <c r="E151" t="s">
        <v>422</v>
      </c>
      <c r="F151" t="s">
        <v>422</v>
      </c>
      <c r="G151" t="s">
        <v>96</v>
      </c>
      <c r="H151">
        <v>22585356</v>
      </c>
      <c r="I151">
        <v>22585358</v>
      </c>
      <c r="J151" t="s">
        <v>15</v>
      </c>
      <c r="K151" s="3" t="s">
        <v>100</v>
      </c>
    </row>
    <row r="152" spans="1:11" x14ac:dyDescent="0.25">
      <c r="A152" t="s">
        <v>423</v>
      </c>
      <c r="B152">
        <v>4.4791554555904001E-2</v>
      </c>
      <c r="C152" t="s">
        <v>12</v>
      </c>
      <c r="D152" s="2" t="b">
        <f>FALSE()</f>
        <v>0</v>
      </c>
      <c r="G152" t="s">
        <v>61</v>
      </c>
      <c r="H152">
        <v>47446267</v>
      </c>
      <c r="I152">
        <v>47446269</v>
      </c>
      <c r="J152" t="s">
        <v>40</v>
      </c>
      <c r="K152" s="3" t="s">
        <v>424</v>
      </c>
    </row>
    <row r="153" spans="1:11" x14ac:dyDescent="0.25">
      <c r="A153" t="s">
        <v>425</v>
      </c>
      <c r="B153">
        <v>4.49005809851298E-2</v>
      </c>
      <c r="C153" t="s">
        <v>12</v>
      </c>
      <c r="D153" s="2" t="b">
        <f>FALSE()</f>
        <v>0</v>
      </c>
      <c r="E153" t="s">
        <v>426</v>
      </c>
      <c r="G153" t="s">
        <v>14</v>
      </c>
      <c r="H153">
        <v>99608183</v>
      </c>
      <c r="I153">
        <v>99608185</v>
      </c>
      <c r="J153" t="s">
        <v>15</v>
      </c>
      <c r="K153" s="3" t="s">
        <v>427</v>
      </c>
    </row>
    <row r="154" spans="1:11" x14ac:dyDescent="0.25">
      <c r="A154" t="s">
        <v>428</v>
      </c>
      <c r="B154">
        <v>4.9324869629703498E-2</v>
      </c>
      <c r="C154" t="s">
        <v>12</v>
      </c>
      <c r="D154" s="2" t="b">
        <f>FALSE()</f>
        <v>0</v>
      </c>
      <c r="E154" t="s">
        <v>429</v>
      </c>
      <c r="F154" t="s">
        <v>430</v>
      </c>
      <c r="G154" t="s">
        <v>124</v>
      </c>
      <c r="H154">
        <v>80185702</v>
      </c>
      <c r="I154">
        <v>80185704</v>
      </c>
      <c r="J154" t="s">
        <v>40</v>
      </c>
      <c r="K154" s="3" t="s">
        <v>431</v>
      </c>
    </row>
    <row r="155" spans="1:11" x14ac:dyDescent="0.25">
      <c r="A155" t="s">
        <v>432</v>
      </c>
      <c r="B155">
        <v>5.0135884110456802E-2</v>
      </c>
      <c r="C155" t="s">
        <v>12</v>
      </c>
      <c r="D155" s="2" t="b">
        <f>FALSE()</f>
        <v>0</v>
      </c>
      <c r="E155" t="s">
        <v>433</v>
      </c>
      <c r="F155" t="s">
        <v>433</v>
      </c>
      <c r="G155" t="s">
        <v>394</v>
      </c>
      <c r="H155">
        <v>153673853</v>
      </c>
      <c r="I155">
        <v>153673855</v>
      </c>
      <c r="J155" t="s">
        <v>15</v>
      </c>
      <c r="K155" s="3" t="s">
        <v>74</v>
      </c>
    </row>
    <row r="156" spans="1:11" x14ac:dyDescent="0.25">
      <c r="A156" t="s">
        <v>434</v>
      </c>
      <c r="B156">
        <v>5.2253209240995899E-2</v>
      </c>
      <c r="C156" t="s">
        <v>12</v>
      </c>
      <c r="D156" s="2" t="b">
        <f>FALSE()</f>
        <v>0</v>
      </c>
      <c r="E156" t="s">
        <v>435</v>
      </c>
      <c r="G156" t="s">
        <v>198</v>
      </c>
      <c r="H156">
        <v>37743297</v>
      </c>
      <c r="I156">
        <v>37743299</v>
      </c>
      <c r="J156" t="s">
        <v>15</v>
      </c>
      <c r="K156" s="3" t="s">
        <v>436</v>
      </c>
    </row>
    <row r="157" spans="1:11" x14ac:dyDescent="0.25">
      <c r="A157" t="s">
        <v>437</v>
      </c>
      <c r="B157">
        <v>5.4986910339673102E-2</v>
      </c>
      <c r="C157" t="s">
        <v>12</v>
      </c>
      <c r="D157" s="2" t="b">
        <f>FALSE()</f>
        <v>0</v>
      </c>
      <c r="E157" t="s">
        <v>438</v>
      </c>
      <c r="F157" t="s">
        <v>439</v>
      </c>
      <c r="G157" t="s">
        <v>234</v>
      </c>
      <c r="H157">
        <v>27153731</v>
      </c>
      <c r="I157">
        <v>27153733</v>
      </c>
      <c r="J157" t="s">
        <v>15</v>
      </c>
      <c r="K157" s="3" t="s">
        <v>440</v>
      </c>
    </row>
    <row r="158" spans="1:11" x14ac:dyDescent="0.25">
      <c r="A158" t="s">
        <v>441</v>
      </c>
      <c r="B158">
        <v>6.7508423027112296E-2</v>
      </c>
      <c r="C158" t="s">
        <v>12</v>
      </c>
      <c r="D158" s="2" t="b">
        <f>FALSE()</f>
        <v>0</v>
      </c>
      <c r="E158" t="s">
        <v>442</v>
      </c>
      <c r="F158" t="s">
        <v>443</v>
      </c>
      <c r="G158" t="s">
        <v>280</v>
      </c>
      <c r="H158">
        <v>42108623</v>
      </c>
      <c r="I158">
        <v>42108625</v>
      </c>
      <c r="J158" t="s">
        <v>15</v>
      </c>
      <c r="K158" s="3" t="s">
        <v>291</v>
      </c>
    </row>
    <row r="159" spans="1:11" x14ac:dyDescent="0.25">
      <c r="A159" t="s">
        <v>444</v>
      </c>
      <c r="B159">
        <v>6.8661858950096605E-2</v>
      </c>
      <c r="C159" t="s">
        <v>12</v>
      </c>
      <c r="D159" s="2" t="b">
        <f>FALSE()</f>
        <v>0</v>
      </c>
      <c r="E159" t="s">
        <v>445</v>
      </c>
      <c r="G159" t="s">
        <v>234</v>
      </c>
      <c r="H159">
        <v>157594584</v>
      </c>
      <c r="I159">
        <v>157594586</v>
      </c>
      <c r="J159" t="s">
        <v>40</v>
      </c>
      <c r="K159" s="3" t="s">
        <v>446</v>
      </c>
    </row>
    <row r="160" spans="1:11" x14ac:dyDescent="0.25">
      <c r="A160" t="s">
        <v>447</v>
      </c>
      <c r="B160">
        <v>7.6291807878719198E-2</v>
      </c>
      <c r="C160" t="s">
        <v>12</v>
      </c>
      <c r="D160" s="2" t="b">
        <f>FALSE()</f>
        <v>0</v>
      </c>
      <c r="E160" t="s">
        <v>448</v>
      </c>
      <c r="F160" t="s">
        <v>448</v>
      </c>
      <c r="G160" t="s">
        <v>36</v>
      </c>
      <c r="H160">
        <v>9091631</v>
      </c>
      <c r="I160">
        <v>9091633</v>
      </c>
      <c r="J160" t="s">
        <v>15</v>
      </c>
      <c r="K160" s="3" t="s">
        <v>449</v>
      </c>
    </row>
    <row r="161" spans="1:11" x14ac:dyDescent="0.25">
      <c r="A161" t="s">
        <v>450</v>
      </c>
      <c r="B161">
        <v>8.0988340425302299E-2</v>
      </c>
      <c r="C161" t="s">
        <v>12</v>
      </c>
      <c r="D161" s="2" t="b">
        <f>FALSE()</f>
        <v>0</v>
      </c>
      <c r="G161" t="s">
        <v>77</v>
      </c>
      <c r="H161">
        <v>174721368</v>
      </c>
      <c r="I161">
        <v>174721370</v>
      </c>
      <c r="J161" t="s">
        <v>40</v>
      </c>
      <c r="K161" s="3" t="s">
        <v>451</v>
      </c>
    </row>
    <row r="162" spans="1:11" x14ac:dyDescent="0.25">
      <c r="A162" t="s">
        <v>452</v>
      </c>
      <c r="B162">
        <v>8.3190699360829901E-2</v>
      </c>
      <c r="C162" t="s">
        <v>12</v>
      </c>
      <c r="D162" s="2" t="b">
        <f>FALSE()</f>
        <v>0</v>
      </c>
      <c r="E162" t="s">
        <v>453</v>
      </c>
      <c r="F162" t="s">
        <v>454</v>
      </c>
      <c r="G162" t="s">
        <v>36</v>
      </c>
      <c r="H162">
        <v>124746562</v>
      </c>
      <c r="I162">
        <v>124746564</v>
      </c>
      <c r="J162" t="s">
        <v>15</v>
      </c>
      <c r="K162" s="3" t="s">
        <v>455</v>
      </c>
    </row>
    <row r="163" spans="1:11" x14ac:dyDescent="0.25">
      <c r="A163" t="s">
        <v>456</v>
      </c>
      <c r="B163">
        <v>8.8847590036186905E-2</v>
      </c>
      <c r="C163" t="s">
        <v>12</v>
      </c>
      <c r="D163" s="2" t="b">
        <f>FALSE()</f>
        <v>0</v>
      </c>
      <c r="E163" t="s">
        <v>457</v>
      </c>
      <c r="F163" t="s">
        <v>457</v>
      </c>
      <c r="G163" t="s">
        <v>394</v>
      </c>
      <c r="H163">
        <v>13734640</v>
      </c>
      <c r="I163">
        <v>13734642</v>
      </c>
      <c r="J163" t="s">
        <v>40</v>
      </c>
      <c r="K163" s="3" t="s">
        <v>458</v>
      </c>
    </row>
    <row r="164" spans="1:11" x14ac:dyDescent="0.25">
      <c r="A164" t="s">
        <v>459</v>
      </c>
      <c r="B164">
        <v>9.0188763344810297E-2</v>
      </c>
      <c r="C164" t="s">
        <v>12</v>
      </c>
      <c r="D164" s="2" t="b">
        <f>FALSE()</f>
        <v>0</v>
      </c>
      <c r="E164" t="s">
        <v>460</v>
      </c>
      <c r="F164" t="s">
        <v>460</v>
      </c>
      <c r="G164" t="s">
        <v>44</v>
      </c>
      <c r="H164">
        <v>3387624</v>
      </c>
      <c r="I164">
        <v>3387626</v>
      </c>
      <c r="J164" t="s">
        <v>40</v>
      </c>
      <c r="K164" s="3" t="s">
        <v>461</v>
      </c>
    </row>
    <row r="165" spans="1:11" x14ac:dyDescent="0.25">
      <c r="A165" t="s">
        <v>462</v>
      </c>
      <c r="B165">
        <v>0.115994868295258</v>
      </c>
      <c r="C165" t="s">
        <v>12</v>
      </c>
      <c r="D165" s="2" t="b">
        <f>FALSE()</f>
        <v>0</v>
      </c>
      <c r="E165" t="s">
        <v>463</v>
      </c>
      <c r="G165" t="s">
        <v>198</v>
      </c>
      <c r="H165">
        <v>76479187</v>
      </c>
      <c r="I165">
        <v>76479189</v>
      </c>
      <c r="J165" t="s">
        <v>40</v>
      </c>
      <c r="K165" s="3" t="s">
        <v>104</v>
      </c>
    </row>
    <row r="166" spans="1:11" x14ac:dyDescent="0.25">
      <c r="A166" t="s">
        <v>464</v>
      </c>
      <c r="B166">
        <v>0.14508226665022</v>
      </c>
      <c r="C166" t="s">
        <v>12</v>
      </c>
      <c r="D166" s="2" t="b">
        <f>FALSE()</f>
        <v>0</v>
      </c>
      <c r="E166" t="s">
        <v>465</v>
      </c>
      <c r="G166" t="s">
        <v>145</v>
      </c>
      <c r="H166">
        <v>19541152</v>
      </c>
      <c r="I166">
        <v>19541154</v>
      </c>
      <c r="J166" t="s">
        <v>40</v>
      </c>
      <c r="K166" s="3" t="s">
        <v>466</v>
      </c>
    </row>
    <row r="167" spans="1:11" x14ac:dyDescent="0.25">
      <c r="A167" t="s">
        <v>467</v>
      </c>
      <c r="B167">
        <v>0.14624955534519901</v>
      </c>
      <c r="C167" t="s">
        <v>12</v>
      </c>
      <c r="D167" s="2" t="b">
        <f>FALSE()</f>
        <v>0</v>
      </c>
      <c r="G167" t="s">
        <v>143</v>
      </c>
      <c r="H167">
        <v>97653102</v>
      </c>
      <c r="I167">
        <v>97653104</v>
      </c>
      <c r="J167" t="s">
        <v>15</v>
      </c>
      <c r="K167" s="3" t="s">
        <v>175</v>
      </c>
    </row>
    <row r="168" spans="1:11" x14ac:dyDescent="0.25">
      <c r="A168" t="s">
        <v>468</v>
      </c>
      <c r="B168">
        <v>0.171377297045261</v>
      </c>
      <c r="C168" t="s">
        <v>12</v>
      </c>
      <c r="D168" s="2" t="b">
        <f>FALSE()</f>
        <v>0</v>
      </c>
      <c r="F168" t="s">
        <v>469</v>
      </c>
      <c r="G168" t="s">
        <v>198</v>
      </c>
      <c r="H168">
        <v>77086625</v>
      </c>
      <c r="I168">
        <v>77086627</v>
      </c>
      <c r="J168" t="s">
        <v>15</v>
      </c>
      <c r="K168" s="3" t="s">
        <v>286</v>
      </c>
    </row>
    <row r="169" spans="1:11" x14ac:dyDescent="0.25">
      <c r="A169" t="s">
        <v>470</v>
      </c>
      <c r="B169">
        <v>0.203615867299586</v>
      </c>
      <c r="C169" t="s">
        <v>12</v>
      </c>
      <c r="D169" s="2" t="b">
        <f>FALSE()</f>
        <v>0</v>
      </c>
      <c r="E169" t="s">
        <v>471</v>
      </c>
      <c r="F169" t="s">
        <v>471</v>
      </c>
      <c r="G169" t="s">
        <v>61</v>
      </c>
      <c r="H169">
        <v>2204505</v>
      </c>
      <c r="I169">
        <v>2204507</v>
      </c>
      <c r="J169" t="s">
        <v>15</v>
      </c>
      <c r="K169" s="3" t="s">
        <v>472</v>
      </c>
    </row>
    <row r="170" spans="1:11" x14ac:dyDescent="0.25">
      <c r="B170">
        <v>3.8996040984312299</v>
      </c>
      <c r="C170" t="s">
        <v>47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5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CGCψ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uri Hoogstrate</dc:creator>
  <dc:description/>
  <cp:lastModifiedBy>Youri Hoogstrate</cp:lastModifiedBy>
  <cp:revision>381</cp:revision>
  <dcterms:created xsi:type="dcterms:W3CDTF">2024-11-14T09:06:06Z</dcterms:created>
  <dcterms:modified xsi:type="dcterms:W3CDTF">2025-11-25T12:35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ate">
    <vt:lpwstr>YYYY-07-DDT10:58:13.796</vt:lpwstr>
  </property>
</Properties>
</file>